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4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6" uniqueCount="269">
  <si>
    <t xml:space="preserve">                    Table S4 Analysis of GO enrichment for 15,647 non-redundant DEGs</t>
  </si>
  <si>
    <t xml:space="preserve">GO_accession</t>
  </si>
  <si>
    <t xml:space="preserve">Description</t>
  </si>
  <si>
    <t xml:space="preserve">Term_type</t>
  </si>
  <si>
    <t xml:space="preserve">DEG_item</t>
  </si>
  <si>
    <t xml:space="preserve">Corrected_pValue</t>
  </si>
  <si>
    <t xml:space="preserve">GO:0043565</t>
  </si>
  <si>
    <t xml:space="preserve">sequence-specific DNA binding</t>
  </si>
  <si>
    <t xml:space="preserve">molecular_function</t>
  </si>
  <si>
    <t xml:space="preserve">GO:0015631</t>
  </si>
  <si>
    <t xml:space="preserve">tubulin binding</t>
  </si>
  <si>
    <t xml:space="preserve">GO:0003677</t>
  </si>
  <si>
    <t xml:space="preserve">DNA binding</t>
  </si>
  <si>
    <t xml:space="preserve">GO:0007018</t>
  </si>
  <si>
    <t xml:space="preserve">microtubule-based movement</t>
  </si>
  <si>
    <t xml:space="preserve">biological_process</t>
  </si>
  <si>
    <t xml:space="preserve">GO:0008017</t>
  </si>
  <si>
    <t xml:space="preserve">microtubule binding</t>
  </si>
  <si>
    <t xml:space="preserve">GO:1901136</t>
  </si>
  <si>
    <t xml:space="preserve">carbohydrate derivative catabolic process</t>
  </si>
  <si>
    <t xml:space="preserve">GO:0007127</t>
  </si>
  <si>
    <t xml:space="preserve">meiosis I</t>
  </si>
  <si>
    <t xml:space="preserve">GO:0001101</t>
  </si>
  <si>
    <t xml:space="preserve">response to acid chemical</t>
  </si>
  <si>
    <t xml:space="preserve">GO:0000279</t>
  </si>
  <si>
    <t xml:space="preserve">M phase</t>
  </si>
  <si>
    <t xml:space="preserve">GO:0022403</t>
  </si>
  <si>
    <t xml:space="preserve">cell cycle phase</t>
  </si>
  <si>
    <t xml:space="preserve">GO:0044848</t>
  </si>
  <si>
    <t xml:space="preserve">biological phase</t>
  </si>
  <si>
    <t xml:space="preserve">GO:0004556</t>
  </si>
  <si>
    <t xml:space="preserve">alpha-amylase activity</t>
  </si>
  <si>
    <t xml:space="preserve">GO:0006020</t>
  </si>
  <si>
    <t xml:space="preserve">inositol metabolic process</t>
  </si>
  <si>
    <t xml:space="preserve">GO:0000795</t>
  </si>
  <si>
    <t xml:space="preserve">synaptonemal complex</t>
  </si>
  <si>
    <t xml:space="preserve">cellular_component</t>
  </si>
  <si>
    <t xml:space="preserve">GO:0009790</t>
  </si>
  <si>
    <t xml:space="preserve">embryo development</t>
  </si>
  <si>
    <t xml:space="preserve">GO:0007129</t>
  </si>
  <si>
    <t xml:space="preserve">synapsis</t>
  </si>
  <si>
    <t xml:space="preserve">GO:0007130</t>
  </si>
  <si>
    <t xml:space="preserve">synaptonemal complex assembly</t>
  </si>
  <si>
    <t xml:space="preserve">GO:0045143</t>
  </si>
  <si>
    <t xml:space="preserve">homologous chromosome segregation</t>
  </si>
  <si>
    <t xml:space="preserve">GO:0070192</t>
  </si>
  <si>
    <t xml:space="preserve">chromosome organization involved in meiosis</t>
  </si>
  <si>
    <t xml:space="preserve">GO:0070193</t>
  </si>
  <si>
    <t xml:space="preserve">synaptonemal complex organization</t>
  </si>
  <si>
    <t xml:space="preserve">GO:0003777</t>
  </si>
  <si>
    <t xml:space="preserve">microtubule motor activity</t>
  </si>
  <si>
    <t xml:space="preserve">GO:0007275</t>
  </si>
  <si>
    <t xml:space="preserve">multicellular organismal development</t>
  </si>
  <si>
    <t xml:space="preserve">GO:0005669</t>
  </si>
  <si>
    <t xml:space="preserve">transcription factor TFIID complex</t>
  </si>
  <si>
    <t xml:space="preserve">GO:0016706</t>
  </si>
  <si>
    <t xml:space="preserve">oxidoreductase activity, acting on paired donors, with incorporation or reduction of molecular oxygen, 2-oxoglutarate as one donor, and incorporation of one atom each of oxygen into both donors</t>
  </si>
  <si>
    <t xml:space="preserve">GO:0050660</t>
  </si>
  <si>
    <t xml:space="preserve">flavin adenine dinucleotide binding</t>
  </si>
  <si>
    <t xml:space="preserve">GO:0005667</t>
  </si>
  <si>
    <t xml:space="preserve">transcription factor complex</t>
  </si>
  <si>
    <t xml:space="preserve">GO:1901362</t>
  </si>
  <si>
    <t xml:space="preserve">organic cyclic compound biosynthetic process</t>
  </si>
  <si>
    <t xml:space="preserve">GO:0007126</t>
  </si>
  <si>
    <t xml:space="preserve">meiotic nuclear division</t>
  </si>
  <si>
    <t xml:space="preserve">GO:0051321</t>
  </si>
  <si>
    <t xml:space="preserve">meiotic cell cycle</t>
  </si>
  <si>
    <t xml:space="preserve">GO:1903046</t>
  </si>
  <si>
    <t xml:space="preserve">meiotic cell cycle process</t>
  </si>
  <si>
    <t xml:space="preserve">GO:0007128</t>
  </si>
  <si>
    <t xml:space="preserve">meiotic prophase I</t>
  </si>
  <si>
    <t xml:space="preserve">GO:0051324</t>
  </si>
  <si>
    <t xml:space="preserve">prophase</t>
  </si>
  <si>
    <t xml:space="preserve">GO:0098762</t>
  </si>
  <si>
    <t xml:space="preserve">meiotic cell cycle phase</t>
  </si>
  <si>
    <t xml:space="preserve">GO:0098764</t>
  </si>
  <si>
    <t xml:space="preserve">meiosis I cell cycle phase</t>
  </si>
  <si>
    <t xml:space="preserve">GO:0004675</t>
  </si>
  <si>
    <t xml:space="preserve">transmembrane receptor protein serine/threonine kinase activity</t>
  </si>
  <si>
    <t xml:space="preserve">GO:0019438</t>
  </si>
  <si>
    <t xml:space="preserve">aromatic compound biosynthetic process</t>
  </si>
  <si>
    <t xml:space="preserve">GO:0018130</t>
  </si>
  <si>
    <t xml:space="preserve">heterocycle biosynthetic process</t>
  </si>
  <si>
    <t xml:space="preserve">GO:0080019</t>
  </si>
  <si>
    <t xml:space="preserve">fatty-acyl-CoA reductase (alcohol-forming) activity</t>
  </si>
  <si>
    <t xml:space="preserve">GO:0045132</t>
  </si>
  <si>
    <t xml:space="preserve">meiotic chromosome segregation</t>
  </si>
  <si>
    <t xml:space="preserve">GO:0006352</t>
  </si>
  <si>
    <t xml:space="preserve">DNA-templated transcription, initiation</t>
  </si>
  <si>
    <t xml:space="preserve">GO:0008092</t>
  </si>
  <si>
    <t xml:space="preserve">cytoskeletal protein binding</t>
  </si>
  <si>
    <t xml:space="preserve">GO:0004089</t>
  </si>
  <si>
    <t xml:space="preserve">carbonate dehydratase activity</t>
  </si>
  <si>
    <t xml:space="preserve">GO:0004806</t>
  </si>
  <si>
    <t xml:space="preserve">triglyceride lipase activity</t>
  </si>
  <si>
    <t xml:space="preserve">GO:0044427</t>
  </si>
  <si>
    <t xml:space="preserve">chromosomal part</t>
  </si>
  <si>
    <t xml:space="preserve">GO:0006621</t>
  </si>
  <si>
    <t xml:space="preserve">protein retention in ER lumen</t>
  </si>
  <si>
    <t xml:space="preserve">GO:0035437</t>
  </si>
  <si>
    <t xml:space="preserve">maintenance of protein localization in endoplasmic reticulum</t>
  </si>
  <si>
    <t xml:space="preserve">GO:0046923</t>
  </si>
  <si>
    <t xml:space="preserve">ER retention sequence binding</t>
  </si>
  <si>
    <t xml:space="preserve">GO:0072595</t>
  </si>
  <si>
    <t xml:space="preserve">maintenance of protein localization in organelle</t>
  </si>
  <si>
    <t xml:space="preserve">GO:0007017</t>
  </si>
  <si>
    <t xml:space="preserve">microtubule-based process</t>
  </si>
  <si>
    <t xml:space="preserve">GO:0000428</t>
  </si>
  <si>
    <t xml:space="preserve">DNA-directed RNA polymerase complex</t>
  </si>
  <si>
    <t xml:space="preserve">GO:0030880</t>
  </si>
  <si>
    <t xml:space="preserve">RNA polymerase complex</t>
  </si>
  <si>
    <t xml:space="preserve">GO:0055029</t>
  </si>
  <si>
    <t xml:space="preserve">nuclear DNA-directed RNA polymerase complex</t>
  </si>
  <si>
    <t xml:space="preserve">GO:0090575</t>
  </si>
  <si>
    <t xml:space="preserve">RNA polymerase II transcription factor complex</t>
  </si>
  <si>
    <t xml:space="preserve">GO:0003774</t>
  </si>
  <si>
    <t xml:space="preserve">motor activity</t>
  </si>
  <si>
    <t xml:space="preserve">GO:0044798</t>
  </si>
  <si>
    <t xml:space="preserve">nuclear transcription factor complex</t>
  </si>
  <si>
    <t xml:space="preserve">GO:0032403</t>
  </si>
  <si>
    <t xml:space="preserve">protein complex binding</t>
  </si>
  <si>
    <t xml:space="preserve">GO:0016591</t>
  </si>
  <si>
    <t xml:space="preserve">DNA-directed RNA polymerase II, holoenzyme</t>
  </si>
  <si>
    <t xml:space="preserve">GO:0006928</t>
  </si>
  <si>
    <t xml:space="preserve">movement of cell or subcellular component</t>
  </si>
  <si>
    <t xml:space="preserve">GO:0005984</t>
  </si>
  <si>
    <t xml:space="preserve">disaccharide metabolic process</t>
  </si>
  <si>
    <t xml:space="preserve">GO:0005576</t>
  </si>
  <si>
    <t xml:space="preserve">extracellular region</t>
  </si>
  <si>
    <t xml:space="preserve">GO:0061695</t>
  </si>
  <si>
    <t xml:space="preserve">transferase complex, transferring phosphorus-containing groups</t>
  </si>
  <si>
    <t xml:space="preserve">GO:0005985</t>
  </si>
  <si>
    <t xml:space="preserve">sucrose metabolic process</t>
  </si>
  <si>
    <t xml:space="preserve">GO:0006334</t>
  </si>
  <si>
    <t xml:space="preserve">nucleosome assembly</t>
  </si>
  <si>
    <t xml:space="preserve">GO:0031497</t>
  </si>
  <si>
    <t xml:space="preserve">chromatin assembly</t>
  </si>
  <si>
    <t xml:space="preserve">GO:0034728</t>
  </si>
  <si>
    <t xml:space="preserve">nucleosome organization</t>
  </si>
  <si>
    <t xml:space="preserve">GO:0005694</t>
  </si>
  <si>
    <t xml:space="preserve">chromosome</t>
  </si>
  <si>
    <t xml:space="preserve">GO:0006333</t>
  </si>
  <si>
    <t xml:space="preserve">chromatin assembly or disassembly</t>
  </si>
  <si>
    <t xml:space="preserve">GO:0048856</t>
  </si>
  <si>
    <t xml:space="preserve">anatomical structure development</t>
  </si>
  <si>
    <t xml:space="preserve">GO:0048285</t>
  </si>
  <si>
    <t xml:space="preserve">organelle fission</t>
  </si>
  <si>
    <t xml:space="preserve">GO:0065004</t>
  </si>
  <si>
    <t xml:space="preserve">protein-DNA complex assembly</t>
  </si>
  <si>
    <t xml:space="preserve">GO:0071824</t>
  </si>
  <si>
    <t xml:space="preserve">protein-DNA complex subunit organization</t>
  </si>
  <si>
    <t xml:space="preserve">GO:0044815</t>
  </si>
  <si>
    <t xml:space="preserve">DNA packaging complex</t>
  </si>
  <si>
    <t xml:space="preserve">GO:0000280</t>
  </si>
  <si>
    <t xml:space="preserve">nuclear division</t>
  </si>
  <si>
    <t xml:space="preserve">GO:0051276</t>
  </si>
  <si>
    <t xml:space="preserve">chromosome organization</t>
  </si>
  <si>
    <t xml:space="preserve">GO:0006184</t>
  </si>
  <si>
    <t xml:space="preserve">obsolete GTP catabolic process</t>
  </si>
  <si>
    <t xml:space="preserve">GO:0005634</t>
  </si>
  <si>
    <t xml:space="preserve">nucleus</t>
  </si>
  <si>
    <t xml:space="preserve">GO:0051287</t>
  </si>
  <si>
    <t xml:space="preserve">NAD binding</t>
  </si>
  <si>
    <t xml:space="preserve">GO:0022610</t>
  </si>
  <si>
    <t xml:space="preserve">biological adhesion</t>
  </si>
  <si>
    <t xml:space="preserve">GO:0051258</t>
  </si>
  <si>
    <t xml:space="preserve">protein polymerization</t>
  </si>
  <si>
    <t xml:space="preserve">GO:0007155</t>
  </si>
  <si>
    <t xml:space="preserve">cell adhesion</t>
  </si>
  <si>
    <t xml:space="preserve">GO:0065007</t>
  </si>
  <si>
    <t xml:space="preserve">biological regulation</t>
  </si>
  <si>
    <t xml:space="preserve">GO:0019200</t>
  </si>
  <si>
    <t xml:space="preserve">carbohydrate kinase activity</t>
  </si>
  <si>
    <t xml:space="preserve">GO:0050789</t>
  </si>
  <si>
    <t xml:space="preserve">regulation of biological process</t>
  </si>
  <si>
    <t xml:space="preserve">GO:0008234</t>
  </si>
  <si>
    <t xml:space="preserve">cysteine-type peptidase activity</t>
  </si>
  <si>
    <t xml:space="preserve">GO:0046912</t>
  </si>
  <si>
    <t xml:space="preserve">transferase activity, transferring acyl groups, acyl groups converted into alkyl on transfer</t>
  </si>
  <si>
    <t xml:space="preserve">GO:0008289</t>
  </si>
  <si>
    <t xml:space="preserve">lipid binding</t>
  </si>
  <si>
    <t xml:space="preserve">GO:0043086</t>
  </si>
  <si>
    <t xml:space="preserve">negative regulation of catalytic activity</t>
  </si>
  <si>
    <t xml:space="preserve">GO:0044092</t>
  </si>
  <si>
    <t xml:space="preserve">negative regulation of molecular function</t>
  </si>
  <si>
    <t xml:space="preserve">GO:0008443</t>
  </si>
  <si>
    <t xml:space="preserve">phosphofructokinase activity</t>
  </si>
  <si>
    <t xml:space="preserve">GO:0006813</t>
  </si>
  <si>
    <t xml:space="preserve">potassium ion transport</t>
  </si>
  <si>
    <t xml:space="preserve">GO:0004764</t>
  </si>
  <si>
    <t xml:space="preserve">shikimate 3-dehydrogenase (NADP+) activity</t>
  </si>
  <si>
    <t xml:space="preserve">GO:0003872</t>
  </si>
  <si>
    <t xml:space="preserve">6-phosphofructokinase activity</t>
  </si>
  <si>
    <t xml:space="preserve">GO:0005945</t>
  </si>
  <si>
    <t xml:space="preserve">6-phosphofructokinase complex</t>
  </si>
  <si>
    <t xml:space="preserve">GO:0010817</t>
  </si>
  <si>
    <t xml:space="preserve">regulation of hormone levels</t>
  </si>
  <si>
    <t xml:space="preserve">GO:0042445</t>
  </si>
  <si>
    <t xml:space="preserve">hormone metabolic process</t>
  </si>
  <si>
    <t xml:space="preserve">GO:0009289</t>
  </si>
  <si>
    <t xml:space="preserve">pilus</t>
  </si>
  <si>
    <t xml:space="preserve">GO:0034622</t>
  </si>
  <si>
    <t xml:space="preserve">cellular macromolecular complex assembly</t>
  </si>
  <si>
    <t xml:space="preserve">GO:0042597</t>
  </si>
  <si>
    <t xml:space="preserve">periplasmic space</t>
  </si>
  <si>
    <t xml:space="preserve">GO:0032065</t>
  </si>
  <si>
    <t xml:space="preserve">cortical protein anchoring</t>
  </si>
  <si>
    <t xml:space="preserve">GO:0044281</t>
  </si>
  <si>
    <t xml:space="preserve">small molecule metabolic process</t>
  </si>
  <si>
    <t xml:space="preserve">GO:0004177</t>
  </si>
  <si>
    <t xml:space="preserve">aminopeptidase activity</t>
  </si>
  <si>
    <t xml:space="preserve">GO:0004869</t>
  </si>
  <si>
    <t xml:space="preserve">cysteine-type endopeptidase inhibitor activity</t>
  </si>
  <si>
    <t xml:space="preserve">GO:0065003</t>
  </si>
  <si>
    <t xml:space="preserve">macromolecular complex assembly</t>
  </si>
  <si>
    <t xml:space="preserve">GO:0006461</t>
  </si>
  <si>
    <t xml:space="preserve">protein complex assembly</t>
  </si>
  <si>
    <t xml:space="preserve">GO:0070271</t>
  </si>
  <si>
    <t xml:space="preserve">protein complex biogenesis</t>
  </si>
  <si>
    <t xml:space="preserve">GO:0009311</t>
  </si>
  <si>
    <t xml:space="preserve">oligosaccharide metabolic process</t>
  </si>
  <si>
    <t xml:space="preserve">GO:0022607</t>
  </si>
  <si>
    <t xml:space="preserve">cellular component assembly</t>
  </si>
  <si>
    <t xml:space="preserve">GO:0030269</t>
  </si>
  <si>
    <t xml:space="preserve">tetrahydromethanopterin S-methyltransferase activity</t>
  </si>
  <si>
    <t xml:space="preserve">GO:0042086</t>
  </si>
  <si>
    <t xml:space="preserve">5-methyl-5,6,7,8-tetrahydromethanopterin-dependent methyltransferase activity</t>
  </si>
  <si>
    <t xml:space="preserve">GO:0008725</t>
  </si>
  <si>
    <t xml:space="preserve">DNA-3-methyladenine glycosylase activity</t>
  </si>
  <si>
    <t xml:space="preserve">GO:0043733</t>
  </si>
  <si>
    <t xml:space="preserve">DNA-3-methylbase glycosylase activity</t>
  </si>
  <si>
    <t xml:space="preserve">GO:0004126</t>
  </si>
  <si>
    <t xml:space="preserve">cytidine deaminase activity</t>
  </si>
  <si>
    <t xml:space="preserve">GO:0006216</t>
  </si>
  <si>
    <t xml:space="preserve">cytidine catabolic process</t>
  </si>
  <si>
    <t xml:space="preserve">GO:0009164</t>
  </si>
  <si>
    <t xml:space="preserve">nucleoside catabolic process</t>
  </si>
  <si>
    <t xml:space="preserve">GO:0009972</t>
  </si>
  <si>
    <t xml:space="preserve">cytidine deamination</t>
  </si>
  <si>
    <t xml:space="preserve">GO:0042454</t>
  </si>
  <si>
    <t xml:space="preserve">ribonucleoside catabolic process</t>
  </si>
  <si>
    <t xml:space="preserve">GO:0046087</t>
  </si>
  <si>
    <t xml:space="preserve">cytidine metabolic process</t>
  </si>
  <si>
    <t xml:space="preserve">GO:0046133</t>
  </si>
  <si>
    <t xml:space="preserve">pyrimidine ribonucleoside catabolic process</t>
  </si>
  <si>
    <t xml:space="preserve">GO:0046135</t>
  </si>
  <si>
    <t xml:space="preserve">pyrimidine nucleoside catabolic process</t>
  </si>
  <si>
    <t xml:space="preserve">GO:0072529</t>
  </si>
  <si>
    <t xml:space="preserve">pyrimidine-containing compound catabolic process</t>
  </si>
  <si>
    <t xml:space="preserve">GO:1901658</t>
  </si>
  <si>
    <t xml:space="preserve">glycosyl compound catabolic process</t>
  </si>
  <si>
    <t xml:space="preserve">GO:0043623</t>
  </si>
  <si>
    <t xml:space="preserve">cellular protein complex assembly</t>
  </si>
  <si>
    <t xml:space="preserve">GO:0005544</t>
  </si>
  <si>
    <t xml:space="preserve">calcium-dependent phospholipid binding</t>
  </si>
  <si>
    <t xml:space="preserve">GO:0016645</t>
  </si>
  <si>
    <t xml:space="preserve">oxidoreductase activity, acting on the CH-NH group of donors</t>
  </si>
  <si>
    <t xml:space="preserve">GO:0071822</t>
  </si>
  <si>
    <t xml:space="preserve">protein complex subunit organization</t>
  </si>
  <si>
    <t xml:space="preserve">GO:0005215</t>
  </si>
  <si>
    <t xml:space="preserve">transporter activity</t>
  </si>
  <si>
    <t xml:space="preserve">GO:0044723</t>
  </si>
  <si>
    <t xml:space="preserve">single-organism carbohydrate metabolic process</t>
  </si>
  <si>
    <t xml:space="preserve">GO:0051537</t>
  </si>
  <si>
    <t xml:space="preserve">2 iron, 2 sulfur cluster binding</t>
  </si>
  <si>
    <t xml:space="preserve">GO:0003905</t>
  </si>
  <si>
    <t xml:space="preserve">alkylbase DNA N-glycosylase activity</t>
  </si>
  <si>
    <t xml:space="preserve">GO:0008172</t>
  </si>
  <si>
    <t xml:space="preserve">S-methyltransferase activi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tableS3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GO:0004315</v>
          </cell>
          <cell r="B2" t="str">
            <v>3-oxoacyl-[acyl-carrier-protein] synthase activity</v>
          </cell>
          <cell r="C2" t="str">
            <v>molecular_function</v>
          </cell>
        </row>
        <row r="3">
          <cell r="A3" t="str">
            <v>GO:0004312</v>
          </cell>
          <cell r="B3" t="str">
            <v>fatty acid synthase activity</v>
          </cell>
          <cell r="C3" t="str">
            <v>molecular_function</v>
          </cell>
        </row>
        <row r="4">
          <cell r="A4" t="str">
            <v>GO:0016705</v>
          </cell>
          <cell r="B4" t="str">
            <v>oxidoreductase activity, acting on paired donors, with incorporation or reduction of molecular oxygen</v>
          </cell>
          <cell r="C4" t="str">
            <v>molecular_function</v>
          </cell>
        </row>
        <row r="5">
          <cell r="A5" t="str">
            <v>GO:0016757</v>
          </cell>
          <cell r="B5" t="str">
            <v>transferase activity, transferring glycosyl groups</v>
          </cell>
          <cell r="C5" t="str">
            <v>molecular_function</v>
          </cell>
        </row>
        <row r="6">
          <cell r="A6" t="str">
            <v>GO:0006073</v>
          </cell>
          <cell r="B6" t="str">
            <v>cellular glucan metabolic process</v>
          </cell>
          <cell r="C6" t="str">
            <v>biological_process</v>
          </cell>
        </row>
        <row r="7">
          <cell r="A7" t="str">
            <v>GO:0044042</v>
          </cell>
          <cell r="B7" t="str">
            <v>glucan metabolic process</v>
          </cell>
          <cell r="C7" t="str">
            <v>biological_process</v>
          </cell>
        </row>
        <row r="8">
          <cell r="A8" t="str">
            <v>GO:0016872</v>
          </cell>
          <cell r="B8" t="str">
            <v>intramolecular lyase activity</v>
          </cell>
          <cell r="C8" t="str">
            <v>molecular_function</v>
          </cell>
        </row>
        <row r="9">
          <cell r="A9" t="str">
            <v>GO:0055114</v>
          </cell>
          <cell r="B9" t="str">
            <v>oxidation-reduction process</v>
          </cell>
          <cell r="C9" t="str">
            <v>biological_process</v>
          </cell>
        </row>
        <row r="10">
          <cell r="A10" t="str">
            <v>GO:0046906</v>
          </cell>
          <cell r="B10" t="str">
            <v>tetrapyrrole binding</v>
          </cell>
          <cell r="C10" t="str">
            <v>molecular_function</v>
          </cell>
        </row>
        <row r="11">
          <cell r="A11" t="str">
            <v>GO:0006979</v>
          </cell>
          <cell r="B11" t="str">
            <v>response to oxidative stress</v>
          </cell>
          <cell r="C11" t="str">
            <v>biological_process</v>
          </cell>
        </row>
        <row r="12">
          <cell r="A12" t="str">
            <v>GO:0004553</v>
          </cell>
          <cell r="B12" t="str">
            <v>hydrolase activity, hydrolyzing O-glycosyl compounds</v>
          </cell>
          <cell r="C12" t="str">
            <v>molecular_function</v>
          </cell>
        </row>
        <row r="13">
          <cell r="A13" t="str">
            <v>GO:0016758</v>
          </cell>
          <cell r="B13" t="str">
            <v>transferase activity, transferring hexosyl groups</v>
          </cell>
          <cell r="C13" t="str">
            <v>molecular_function</v>
          </cell>
        </row>
        <row r="14">
          <cell r="A14" t="str">
            <v>GO:0016798</v>
          </cell>
          <cell r="B14" t="str">
            <v>hydrolase activity, acting on glycosyl bonds</v>
          </cell>
          <cell r="C14" t="str">
            <v>molecular_function</v>
          </cell>
        </row>
        <row r="15">
          <cell r="A15" t="str">
            <v>GO:0005811</v>
          </cell>
          <cell r="B15" t="str">
            <v>lipid particle</v>
          </cell>
          <cell r="C15" t="str">
            <v>cellular_component</v>
          </cell>
        </row>
        <row r="16">
          <cell r="A16" t="str">
            <v>GO:0012511</v>
          </cell>
          <cell r="B16" t="str">
            <v>monolayer-surrounded lipid storage body</v>
          </cell>
          <cell r="C16" t="str">
            <v>cellular_component</v>
          </cell>
        </row>
        <row r="17">
          <cell r="A17" t="str">
            <v>GO:0005507</v>
          </cell>
          <cell r="B17" t="str">
            <v>copper ion binding</v>
          </cell>
          <cell r="C17" t="str">
            <v>molecular_function</v>
          </cell>
        </row>
        <row r="18">
          <cell r="A18" t="str">
            <v>GO:0016759</v>
          </cell>
          <cell r="B18" t="str">
            <v>cellulose synthase activity</v>
          </cell>
          <cell r="C18" t="str">
            <v>molecular_function</v>
          </cell>
        </row>
        <row r="19">
          <cell r="A19" t="str">
            <v>GO:0016760</v>
          </cell>
          <cell r="B19" t="str">
            <v>cellulose synthase (UDP-forming) activity</v>
          </cell>
          <cell r="C19" t="str">
            <v>molecular_function</v>
          </cell>
        </row>
        <row r="20">
          <cell r="A20" t="str">
            <v>GO:0009791</v>
          </cell>
          <cell r="B20" t="str">
            <v>post-embryonic development</v>
          </cell>
          <cell r="C20" t="str">
            <v>biological_process</v>
          </cell>
        </row>
        <row r="21">
          <cell r="A21" t="str">
            <v>GO:0009878</v>
          </cell>
          <cell r="B21" t="str">
            <v>nodule morphogenesis</v>
          </cell>
          <cell r="C21" t="str">
            <v>biological_process</v>
          </cell>
        </row>
        <row r="22">
          <cell r="A22" t="str">
            <v>GO:0009886</v>
          </cell>
          <cell r="B22" t="str">
            <v>post-embryonic morphogenesis</v>
          </cell>
          <cell r="C22" t="str">
            <v>biological_process</v>
          </cell>
        </row>
        <row r="23">
          <cell r="A23" t="str">
            <v>GO:0044111</v>
          </cell>
          <cell r="B23" t="str">
            <v>development involved in symbiotic interaction</v>
          </cell>
          <cell r="C23" t="str">
            <v>biological_process</v>
          </cell>
        </row>
        <row r="24">
          <cell r="A24" t="str">
            <v>GO:0004601</v>
          </cell>
          <cell r="B24" t="str">
            <v>peroxidase activity</v>
          </cell>
          <cell r="C24" t="str">
            <v>molecular_function</v>
          </cell>
        </row>
        <row r="25">
          <cell r="A25" t="str">
            <v>GO:0020037</v>
          </cell>
          <cell r="B25" t="str">
            <v>heme binding</v>
          </cell>
          <cell r="C25" t="str">
            <v>molecular_function</v>
          </cell>
        </row>
        <row r="26">
          <cell r="A26" t="str">
            <v>GO:0016684</v>
          </cell>
          <cell r="B26" t="str">
            <v>oxidoreductase activity, acting on peroxide as acceptor</v>
          </cell>
          <cell r="C26" t="str">
            <v>molecular_function</v>
          </cell>
        </row>
        <row r="27">
          <cell r="A27" t="str">
            <v>GO:0003824</v>
          </cell>
          <cell r="B27" t="str">
            <v>catalytic activity</v>
          </cell>
          <cell r="C27" t="str">
            <v>molecular_function</v>
          </cell>
        </row>
        <row r="28">
          <cell r="A28" t="str">
            <v>GO:0005975</v>
          </cell>
          <cell r="B28" t="str">
            <v>carbohydrate metabolic process</v>
          </cell>
          <cell r="C28" t="str">
            <v>biological_process</v>
          </cell>
        </row>
        <row r="29">
          <cell r="A29" t="str">
            <v>GO:0044877</v>
          </cell>
          <cell r="B29" t="str">
            <v>macromolecular complex binding</v>
          </cell>
          <cell r="C29" t="str">
            <v>molecular_function</v>
          </cell>
        </row>
        <row r="30">
          <cell r="A30" t="str">
            <v>GO:0045735</v>
          </cell>
          <cell r="B30" t="str">
            <v>nutrient reservoir activity</v>
          </cell>
          <cell r="C30" t="str">
            <v>molecular_function</v>
          </cell>
        </row>
        <row r="31">
          <cell r="A31" t="str">
            <v>GO:0030244</v>
          </cell>
          <cell r="B31" t="str">
            <v>cellulose biosynthetic process</v>
          </cell>
          <cell r="C31" t="str">
            <v>biological_process</v>
          </cell>
        </row>
        <row r="32">
          <cell r="A32" t="str">
            <v>GO:0070085</v>
          </cell>
          <cell r="B32" t="str">
            <v>glycosylation</v>
          </cell>
          <cell r="C32" t="str">
            <v>biological_process</v>
          </cell>
        </row>
        <row r="33">
          <cell r="A33" t="str">
            <v>GO:0046527</v>
          </cell>
          <cell r="B33" t="str">
            <v>glucosyltransferase activity</v>
          </cell>
          <cell r="C33" t="str">
            <v>molecular_function</v>
          </cell>
        </row>
        <row r="34">
          <cell r="A34" t="str">
            <v>GO:0030243</v>
          </cell>
          <cell r="B34" t="str">
            <v>cellulose metabolic process</v>
          </cell>
          <cell r="C34" t="str">
            <v>biological_process</v>
          </cell>
        </row>
        <row r="35">
          <cell r="A35" t="str">
            <v>GO:0051274</v>
          </cell>
          <cell r="B35" t="str">
            <v>beta-glucan biosynthetic process</v>
          </cell>
          <cell r="C35" t="str">
            <v>biological_process</v>
          </cell>
        </row>
        <row r="36">
          <cell r="A36" t="str">
            <v>GO:0009250</v>
          </cell>
          <cell r="B36" t="str">
            <v>glucan biosynthetic process</v>
          </cell>
          <cell r="C36" t="str">
            <v>biological_process</v>
          </cell>
        </row>
        <row r="37">
          <cell r="A37" t="str">
            <v>GO:0035251</v>
          </cell>
          <cell r="B37" t="str">
            <v>UDP-glucosyltransferase activity</v>
          </cell>
          <cell r="C37" t="str">
            <v>molecular_function</v>
          </cell>
        </row>
        <row r="38">
          <cell r="A38" t="str">
            <v>GO:0009877</v>
          </cell>
          <cell r="B38" t="str">
            <v>nodulation</v>
          </cell>
          <cell r="C38" t="str">
            <v>biological_process</v>
          </cell>
        </row>
        <row r="39">
          <cell r="A39" t="str">
            <v>GO:0051273</v>
          </cell>
          <cell r="B39" t="str">
            <v>beta-glucan metabolic process</v>
          </cell>
          <cell r="C39" t="str">
            <v>biological_process</v>
          </cell>
        </row>
        <row r="40">
          <cell r="A40" t="str">
            <v>GO:0030312</v>
          </cell>
          <cell r="B40" t="str">
            <v>external encapsulating structure</v>
          </cell>
          <cell r="C40" t="str">
            <v>cellular_component</v>
          </cell>
        </row>
        <row r="41">
          <cell r="A41" t="str">
            <v>GO:0008194</v>
          </cell>
          <cell r="B41" t="str">
            <v>UDP-glycosyltransferase activity</v>
          </cell>
          <cell r="C41" t="str">
            <v>molecular_function</v>
          </cell>
        </row>
        <row r="42">
          <cell r="A42" t="str">
            <v>GO:0016491</v>
          </cell>
          <cell r="B42" t="str">
            <v>oxidoreductase activity</v>
          </cell>
          <cell r="C42" t="str">
            <v>molecular_function</v>
          </cell>
        </row>
        <row r="43">
          <cell r="A43" t="str">
            <v>GO:0010468</v>
          </cell>
          <cell r="B43" t="str">
            <v>regulation of gene expression</v>
          </cell>
          <cell r="C43" t="str">
            <v>biological_process</v>
          </cell>
        </row>
        <row r="44">
          <cell r="A44" t="str">
            <v>GO:0004097</v>
          </cell>
          <cell r="B44" t="str">
            <v>catechol oxidase activity</v>
          </cell>
          <cell r="C44" t="str">
            <v>molecular_function</v>
          </cell>
        </row>
        <row r="45">
          <cell r="A45" t="str">
            <v>GO:0044710</v>
          </cell>
          <cell r="B45" t="str">
            <v>single-organism metabolic process</v>
          </cell>
          <cell r="C45" t="str">
            <v>biological_process</v>
          </cell>
        </row>
        <row r="46">
          <cell r="A46" t="str">
            <v>GO:0060255</v>
          </cell>
          <cell r="B46" t="str">
            <v>regulation of macromolecule metabolic process</v>
          </cell>
          <cell r="C46" t="str">
            <v>biological_process</v>
          </cell>
        </row>
        <row r="47">
          <cell r="A47" t="str">
            <v>GO:0016209</v>
          </cell>
          <cell r="B47" t="str">
            <v>antioxidant activity</v>
          </cell>
          <cell r="C47" t="str">
            <v>molecular_function</v>
          </cell>
        </row>
        <row r="48">
          <cell r="A48" t="str">
            <v>GO:0008610</v>
          </cell>
          <cell r="B48" t="str">
            <v>lipid biosynthetic process</v>
          </cell>
          <cell r="C48" t="str">
            <v>biological_process</v>
          </cell>
        </row>
        <row r="49">
          <cell r="A49" t="str">
            <v>GO:0044255</v>
          </cell>
          <cell r="B49" t="str">
            <v>cellular lipid metabolic process</v>
          </cell>
          <cell r="C49" t="str">
            <v>biological_process</v>
          </cell>
        </row>
        <row r="50">
          <cell r="A50" t="str">
            <v>GO:0016717</v>
          </cell>
          <cell r="B50" t="str">
            <v>oxidoreductase activity, acting on paired donors, with oxidation of a pair of donors resulting in the reduction of molecular oxygen to two molecules of water</v>
          </cell>
          <cell r="C50" t="str">
            <v>molecular_function</v>
          </cell>
        </row>
        <row r="51">
          <cell r="A51" t="str">
            <v>GO:0071554</v>
          </cell>
          <cell r="B51" t="str">
            <v>cell wall organization or biogenesis</v>
          </cell>
          <cell r="C51" t="str">
            <v>biological_process</v>
          </cell>
        </row>
        <row r="52">
          <cell r="A52" t="str">
            <v>GO:0016762</v>
          </cell>
          <cell r="B52" t="str">
            <v>xyloglucan:xyloglucosyl transferase activity</v>
          </cell>
          <cell r="C52" t="str">
            <v>molecular_function</v>
          </cell>
        </row>
        <row r="53">
          <cell r="A53" t="str">
            <v>GO:0048046</v>
          </cell>
          <cell r="B53" t="str">
            <v>apoplast</v>
          </cell>
          <cell r="C53" t="str">
            <v>cellular_component</v>
          </cell>
        </row>
        <row r="54">
          <cell r="A54" t="str">
            <v>GO:0019062</v>
          </cell>
          <cell r="B54" t="str">
            <v>virion attachment to host cell</v>
          </cell>
          <cell r="C54" t="str">
            <v>biological_process</v>
          </cell>
        </row>
        <row r="55">
          <cell r="A55" t="str">
            <v>GO:0044650</v>
          </cell>
          <cell r="B55" t="str">
            <v>adhesion of symbiont to host cell</v>
          </cell>
          <cell r="C55" t="str">
            <v>biological_process</v>
          </cell>
        </row>
        <row r="56">
          <cell r="A56" t="str">
            <v>GO:0005618</v>
          </cell>
          <cell r="B56" t="str">
            <v>cell wall</v>
          </cell>
          <cell r="C56" t="str">
            <v>cellular_component</v>
          </cell>
        </row>
        <row r="57">
          <cell r="A57" t="str">
            <v>GO:0006030</v>
          </cell>
          <cell r="B57" t="str">
            <v>chitin metabolic process</v>
          </cell>
          <cell r="C57" t="str">
            <v>biological_process</v>
          </cell>
        </row>
        <row r="58">
          <cell r="A58" t="str">
            <v>GO:1901071</v>
          </cell>
          <cell r="B58" t="str">
            <v>glucosamine-containing compound metabolic process</v>
          </cell>
          <cell r="C58" t="str">
            <v>biological_process</v>
          </cell>
        </row>
        <row r="59">
          <cell r="A59" t="str">
            <v>GO:0006351</v>
          </cell>
          <cell r="B59" t="str">
            <v>transcription, DNA-templated</v>
          </cell>
          <cell r="C59" t="str">
            <v>biological_process</v>
          </cell>
        </row>
        <row r="60">
          <cell r="A60" t="str">
            <v>GO:0097659</v>
          </cell>
          <cell r="B60" t="str">
            <v>nucleic acid-templated transcription</v>
          </cell>
          <cell r="C60" t="str">
            <v>biological_process</v>
          </cell>
        </row>
        <row r="61">
          <cell r="A61" t="str">
            <v>GO:0004066</v>
          </cell>
          <cell r="B61" t="str">
            <v>asparagine synthase (glutamine-hydrolyzing) activity</v>
          </cell>
          <cell r="C61" t="str">
            <v>molecular_function</v>
          </cell>
        </row>
        <row r="62">
          <cell r="A62" t="str">
            <v>GO:0051213</v>
          </cell>
          <cell r="B62" t="str">
            <v>dioxygenase activity</v>
          </cell>
          <cell r="C62" t="str">
            <v>molecular_function</v>
          </cell>
        </row>
        <row r="63">
          <cell r="A63" t="str">
            <v>GO:0032774</v>
          </cell>
          <cell r="B63" t="str">
            <v>RNA biosynthetic process</v>
          </cell>
          <cell r="C63" t="str">
            <v>biological_process</v>
          </cell>
        </row>
        <row r="64">
          <cell r="A64" t="str">
            <v>GO:0044262</v>
          </cell>
          <cell r="B64" t="str">
            <v>cellular carbohydrate metabolic process</v>
          </cell>
          <cell r="C64" t="str">
            <v>biological_process</v>
          </cell>
        </row>
        <row r="65">
          <cell r="A65" t="str">
            <v>GO:0006528</v>
          </cell>
          <cell r="B65" t="str">
            <v>asparagine metabolic process</v>
          </cell>
          <cell r="C65" t="str">
            <v>biological_process</v>
          </cell>
        </row>
        <row r="66">
          <cell r="A66" t="str">
            <v>GO:0006529</v>
          </cell>
          <cell r="B66" t="str">
            <v>asparagine biosynthetic process</v>
          </cell>
          <cell r="C66" t="str">
            <v>biological_process</v>
          </cell>
        </row>
        <row r="67">
          <cell r="A67" t="str">
            <v>GO:0019222</v>
          </cell>
          <cell r="B67" t="str">
            <v>regulation of metabolic process</v>
          </cell>
          <cell r="C67" t="str">
            <v>biological_process</v>
          </cell>
        </row>
        <row r="68">
          <cell r="A68" t="str">
            <v>GO:0051015</v>
          </cell>
          <cell r="B68" t="str">
            <v>actin filament binding</v>
          </cell>
          <cell r="C68" t="str">
            <v>molecular_function</v>
          </cell>
        </row>
        <row r="69">
          <cell r="A69" t="str">
            <v>GO:0044406</v>
          </cell>
          <cell r="B69" t="str">
            <v>adhesion of symbiont to host</v>
          </cell>
          <cell r="C69" t="str">
            <v>biological_process</v>
          </cell>
        </row>
        <row r="70">
          <cell r="A70" t="str">
            <v>GO:0004175</v>
          </cell>
          <cell r="B70" t="str">
            <v>endopeptidase activity</v>
          </cell>
          <cell r="C70" t="str">
            <v>molecular_function</v>
          </cell>
        </row>
        <row r="71">
          <cell r="A71" t="str">
            <v>GO:0031323</v>
          </cell>
          <cell r="B71" t="str">
            <v>regulation of cellular metabolic process</v>
          </cell>
          <cell r="C71" t="str">
            <v>biological_process</v>
          </cell>
        </row>
        <row r="72">
          <cell r="A72" t="str">
            <v>GO:0016020</v>
          </cell>
          <cell r="B72" t="str">
            <v>membrane</v>
          </cell>
          <cell r="C72" t="str">
            <v>cellular_component</v>
          </cell>
        </row>
        <row r="73">
          <cell r="A73" t="str">
            <v>GO:0046813</v>
          </cell>
          <cell r="B73" t="str">
            <v>receptor-mediated virion attachment to host cell</v>
          </cell>
          <cell r="C73" t="str">
            <v>biological_process</v>
          </cell>
        </row>
        <row r="74">
          <cell r="A74" t="str">
            <v>GO:0016614</v>
          </cell>
          <cell r="B74" t="str">
            <v>oxidoreductase activity, acting on CH-OH group of donors</v>
          </cell>
          <cell r="C74" t="str">
            <v>molecular_function</v>
          </cell>
        </row>
        <row r="75">
          <cell r="A75" t="str">
            <v>GO:0009341</v>
          </cell>
          <cell r="B75" t="str">
            <v>beta-galactosidase complex</v>
          </cell>
          <cell r="C75" t="str">
            <v>cellular_component</v>
          </cell>
        </row>
        <row r="76">
          <cell r="A76" t="str">
            <v>GO:0050662</v>
          </cell>
          <cell r="B76" t="str">
            <v>coenzyme binding</v>
          </cell>
          <cell r="C76" t="str">
            <v>molecular_function</v>
          </cell>
        </row>
        <row r="77">
          <cell r="A77" t="str">
            <v>GO:0044699</v>
          </cell>
          <cell r="B77" t="str">
            <v>single-organism process</v>
          </cell>
          <cell r="C77" t="str">
            <v>biological_process</v>
          </cell>
        </row>
        <row r="78">
          <cell r="A78" t="str">
            <v>GO:0005506</v>
          </cell>
          <cell r="B78" t="str">
            <v>iron ion binding</v>
          </cell>
          <cell r="C78" t="str">
            <v>molecular_function</v>
          </cell>
        </row>
        <row r="79">
          <cell r="A79" t="str">
            <v>GO:0009415</v>
          </cell>
          <cell r="B79" t="str">
            <v>response to water</v>
          </cell>
          <cell r="C79" t="str">
            <v>biological_process</v>
          </cell>
        </row>
        <row r="80">
          <cell r="A80" t="str">
            <v>GO:0006355</v>
          </cell>
          <cell r="B80" t="str">
            <v>regulation of transcription, DNA-templated</v>
          </cell>
          <cell r="C80" t="str">
            <v>biological_process</v>
          </cell>
        </row>
        <row r="81">
          <cell r="A81" t="str">
            <v>GO:1903506</v>
          </cell>
          <cell r="B81" t="str">
            <v>regulation of nucleic acid-templated transcription</v>
          </cell>
          <cell r="C81" t="str">
            <v>biological_process</v>
          </cell>
        </row>
        <row r="82">
          <cell r="A82" t="str">
            <v>GO:0004197</v>
          </cell>
          <cell r="B82" t="str">
            <v>cysteine-type endopeptidase activity</v>
          </cell>
          <cell r="C82" t="str">
            <v>molecular_function</v>
          </cell>
        </row>
        <row r="83">
          <cell r="A83" t="str">
            <v>GO:0051252</v>
          </cell>
          <cell r="B83" t="str">
            <v>regulation of RNA metabolic process</v>
          </cell>
          <cell r="C83" t="str">
            <v>biological_process</v>
          </cell>
        </row>
        <row r="84">
          <cell r="A84" t="str">
            <v>GO:2001141</v>
          </cell>
          <cell r="B84" t="str">
            <v>regulation of RNA biosynthetic process</v>
          </cell>
          <cell r="C84" t="str">
            <v>biological_process</v>
          </cell>
        </row>
        <row r="85">
          <cell r="A85" t="str">
            <v>GO:0004506</v>
          </cell>
          <cell r="B85" t="str">
            <v>squalene monooxygenase activity</v>
          </cell>
          <cell r="C85" t="str">
            <v>molecular_function</v>
          </cell>
        </row>
        <row r="86">
          <cell r="A86" t="str">
            <v>GO:1901700</v>
          </cell>
          <cell r="B86" t="str">
            <v>response to oxygen-containing compound</v>
          </cell>
          <cell r="C86" t="str">
            <v>biological_process</v>
          </cell>
        </row>
        <row r="87">
          <cell r="A87" t="str">
            <v>GO:0044283</v>
          </cell>
          <cell r="B87" t="str">
            <v>small molecule biosynthetic process</v>
          </cell>
          <cell r="C87" t="str">
            <v>biological_process</v>
          </cell>
        </row>
        <row r="88">
          <cell r="A88" t="str">
            <v>GO:0050790</v>
          </cell>
          <cell r="B88" t="str">
            <v>regulation of catalytic activity</v>
          </cell>
          <cell r="C88" t="str">
            <v>biological_process</v>
          </cell>
        </row>
        <row r="89">
          <cell r="A89" t="str">
            <v>GO:0016746</v>
          </cell>
          <cell r="B89" t="str">
            <v>transferase activity, transferring acyl groups</v>
          </cell>
          <cell r="C89" t="str">
            <v>molecular_function</v>
          </cell>
        </row>
        <row r="90">
          <cell r="A90" t="str">
            <v>GO:0006629</v>
          </cell>
          <cell r="B90" t="str">
            <v>lipid metabolic process</v>
          </cell>
          <cell r="C90" t="str">
            <v>biological_process</v>
          </cell>
        </row>
        <row r="91">
          <cell r="A91" t="str">
            <v>GO:0072330</v>
          </cell>
          <cell r="B91" t="str">
            <v>monocarboxylic acid biosynthetic process</v>
          </cell>
          <cell r="C91" t="str">
            <v>biological_process</v>
          </cell>
        </row>
        <row r="92">
          <cell r="A92" t="str">
            <v>GO:0016053</v>
          </cell>
          <cell r="B92" t="str">
            <v>organic acid biosynthetic process</v>
          </cell>
          <cell r="C92" t="str">
            <v>biological_process</v>
          </cell>
        </row>
        <row r="93">
          <cell r="A93" t="str">
            <v>GO:0046394</v>
          </cell>
          <cell r="B93" t="str">
            <v>carboxylic acid biosynthetic process</v>
          </cell>
          <cell r="C93" t="str">
            <v>biological_process</v>
          </cell>
        </row>
        <row r="94">
          <cell r="A94" t="str">
            <v>GO:0030284</v>
          </cell>
          <cell r="B94" t="str">
            <v>estrogen receptor activity</v>
          </cell>
          <cell r="C94" t="str">
            <v>molecular_function</v>
          </cell>
        </row>
        <row r="95">
          <cell r="A95" t="str">
            <v>GO:0019219</v>
          </cell>
          <cell r="B95" t="str">
            <v>regulation of nucleobase-containing compound metabolic process</v>
          </cell>
          <cell r="C95" t="str">
            <v>biological_process</v>
          </cell>
        </row>
        <row r="96">
          <cell r="A96" t="str">
            <v>GO:0003854</v>
          </cell>
          <cell r="B96" t="str">
            <v>3-beta-hydroxy-delta5-steroid dehydrogenase activity</v>
          </cell>
          <cell r="C96" t="str">
            <v>molecular_function</v>
          </cell>
        </row>
        <row r="97">
          <cell r="A97" t="str">
            <v>GO:0016229</v>
          </cell>
          <cell r="B97" t="str">
            <v>steroid dehydrogenase activity</v>
          </cell>
          <cell r="C97" t="str">
            <v>molecular_function</v>
          </cell>
        </row>
        <row r="98">
          <cell r="A98" t="str">
            <v>GO:0033764</v>
          </cell>
          <cell r="B98" t="str">
            <v>steroid dehydrogenase activity, acting on the CH-OH group of donors, NAD or NADP as acceptor</v>
          </cell>
          <cell r="C98" t="str">
            <v>molecular_function</v>
          </cell>
        </row>
        <row r="99">
          <cell r="A99" t="str">
            <v>GO:0006486</v>
          </cell>
          <cell r="B99" t="str">
            <v>protein glycosylation</v>
          </cell>
          <cell r="C99" t="str">
            <v>biological_process</v>
          </cell>
        </row>
        <row r="100">
          <cell r="A100" t="str">
            <v>GO:0009100</v>
          </cell>
          <cell r="B100" t="str">
            <v>glycoprotein metabolic process</v>
          </cell>
          <cell r="C100" t="str">
            <v>biological_process</v>
          </cell>
        </row>
        <row r="101">
          <cell r="A101" t="str">
            <v>GO:0009101</v>
          </cell>
          <cell r="B101" t="str">
            <v>glycoprotein biosynthetic process</v>
          </cell>
          <cell r="C101" t="str">
            <v>biological_process</v>
          </cell>
        </row>
        <row r="102">
          <cell r="A102" t="str">
            <v>GO:0043413</v>
          </cell>
          <cell r="B102" t="str">
            <v>macromolecule glycosylation</v>
          </cell>
          <cell r="C102" t="str">
            <v>biological_process</v>
          </cell>
        </row>
        <row r="103">
          <cell r="A103" t="str">
            <v>GO:0006869</v>
          </cell>
          <cell r="B103" t="str">
            <v>lipid transport</v>
          </cell>
          <cell r="C103" t="str">
            <v>biological_process</v>
          </cell>
        </row>
        <row r="104">
          <cell r="A104" t="str">
            <v>GO:0010876</v>
          </cell>
          <cell r="B104" t="str">
            <v>lipid localization</v>
          </cell>
          <cell r="C104" t="str">
            <v>biological_process</v>
          </cell>
        </row>
        <row r="105">
          <cell r="A105" t="str">
            <v>GO:0048037</v>
          </cell>
          <cell r="B105" t="str">
            <v>cofactor binding</v>
          </cell>
          <cell r="C105" t="str">
            <v>molecular_function</v>
          </cell>
        </row>
        <row r="106">
          <cell r="A106" t="str">
            <v>GO:0016616</v>
          </cell>
          <cell r="B106" t="str">
            <v>oxidoreductase activity, acting on the CH-OH group of donors, NAD or NADP as acceptor</v>
          </cell>
          <cell r="C106" t="str">
            <v>molecular_function</v>
          </cell>
        </row>
        <row r="107">
          <cell r="A107" t="str">
            <v>GO:0004568</v>
          </cell>
          <cell r="B107" t="str">
            <v>chitinase activity</v>
          </cell>
          <cell r="C107" t="str">
            <v>molecular_function</v>
          </cell>
        </row>
        <row r="108">
          <cell r="A108" t="str">
            <v>GO:0006032</v>
          </cell>
          <cell r="B108" t="str">
            <v>chitin catabolic process</v>
          </cell>
          <cell r="C108" t="str">
            <v>biological_process</v>
          </cell>
        </row>
        <row r="109">
          <cell r="A109" t="str">
            <v>GO:0046348</v>
          </cell>
          <cell r="B109" t="str">
            <v>amino sugar catabolic process</v>
          </cell>
          <cell r="C109" t="str">
            <v>biological_process</v>
          </cell>
        </row>
        <row r="110">
          <cell r="A110" t="str">
            <v>GO:1901072</v>
          </cell>
          <cell r="B110" t="str">
            <v>glucosamine-containing compound catabolic process</v>
          </cell>
          <cell r="C110" t="str">
            <v>biological_process</v>
          </cell>
        </row>
        <row r="111">
          <cell r="A111" t="str">
            <v>GO:0016709</v>
          </cell>
          <cell r="B111" t="str">
            <v>oxidoreductase activity, acting on paired donors, with incorporation or reduction of molecular oxygen, NAD(P)H as one donor, and incorporation of one atom of oxygen</v>
          </cell>
          <cell r="C111" t="str">
            <v>molecular_function</v>
          </cell>
        </row>
        <row r="112">
          <cell r="A112" t="str">
            <v>GO:0004565</v>
          </cell>
          <cell r="B112" t="str">
            <v>beta-galactosidase activity</v>
          </cell>
          <cell r="C112" t="str">
            <v>molecular_function</v>
          </cell>
        </row>
        <row r="113">
          <cell r="A113" t="str">
            <v>GO:0015925</v>
          </cell>
          <cell r="B113" t="str">
            <v>galactosidase activity</v>
          </cell>
          <cell r="C113" t="str">
            <v>molecular_function</v>
          </cell>
        </row>
        <row r="114">
          <cell r="A114" t="str">
            <v>GO:0004866</v>
          </cell>
          <cell r="B114" t="str">
            <v>endopeptidase inhibitor activity</v>
          </cell>
          <cell r="C114" t="str">
            <v>molecular_function</v>
          </cell>
        </row>
        <row r="115">
          <cell r="A115" t="str">
            <v>GO:0061135</v>
          </cell>
          <cell r="B115" t="str">
            <v>endopeptidase regulator activity</v>
          </cell>
          <cell r="C115" t="str">
            <v>molecular_function</v>
          </cell>
        </row>
        <row r="116">
          <cell r="A116" t="str">
            <v>GO:0001071</v>
          </cell>
          <cell r="B116" t="str">
            <v>nucleic acid binding transcription factor activity</v>
          </cell>
          <cell r="C116" t="str">
            <v>molecular_function</v>
          </cell>
        </row>
        <row r="117">
          <cell r="A117" t="str">
            <v>GO:0003700</v>
          </cell>
          <cell r="B117" t="str">
            <v>transcription factor activity, sequence-specific DNA binding</v>
          </cell>
          <cell r="C117" t="str">
            <v>molecular_function</v>
          </cell>
        </row>
        <row r="118">
          <cell r="A118" t="str">
            <v>GO:0016998</v>
          </cell>
          <cell r="B118" t="str">
            <v>cell wall macromolecule catabolic process</v>
          </cell>
          <cell r="C118" t="str">
            <v>biological_process</v>
          </cell>
        </row>
        <row r="119">
          <cell r="A119" t="str">
            <v>GO:0047800</v>
          </cell>
          <cell r="B119" t="str">
            <v>cysteamine dioxygenase activity</v>
          </cell>
          <cell r="C119" t="str">
            <v>molecular_function</v>
          </cell>
        </row>
        <row r="120">
          <cell r="A120" t="str">
            <v>GO:0006694</v>
          </cell>
          <cell r="B120" t="str">
            <v>steroid biosynthetic process</v>
          </cell>
          <cell r="C120" t="str">
            <v>biological_process</v>
          </cell>
        </row>
        <row r="121">
          <cell r="A121" t="str">
            <v>GO:0016682</v>
          </cell>
          <cell r="B121" t="str">
            <v>oxidoreductase activity, acting on diphenols and related substances as donors, oxygen as acceptor</v>
          </cell>
          <cell r="C121" t="str">
            <v>molecular_function</v>
          </cell>
        </row>
        <row r="122">
          <cell r="A122" t="str">
            <v>GO:0072348</v>
          </cell>
          <cell r="B122" t="str">
            <v>sulfur compound transport</v>
          </cell>
          <cell r="C122" t="str">
            <v>biological_process</v>
          </cell>
        </row>
        <row r="123">
          <cell r="A123" t="str">
            <v>GO:1901682</v>
          </cell>
          <cell r="B123" t="str">
            <v>sulfur compound transmembrane transporter activity</v>
          </cell>
          <cell r="C123" t="str">
            <v>molecular_function</v>
          </cell>
        </row>
        <row r="124">
          <cell r="A124" t="str">
            <v>GO:0016747</v>
          </cell>
          <cell r="B124" t="str">
            <v>transferase activity, transferring acyl groups other than amino-acyl groups</v>
          </cell>
          <cell r="C124" t="str">
            <v>molecular_function</v>
          </cell>
        </row>
        <row r="125">
          <cell r="A125" t="str">
            <v>GO:0006633</v>
          </cell>
          <cell r="B125" t="str">
            <v>fatty acid biosynthetic process</v>
          </cell>
          <cell r="C125" t="str">
            <v>biological_process</v>
          </cell>
        </row>
        <row r="126">
          <cell r="A126" t="str">
            <v>GO:0004474</v>
          </cell>
          <cell r="B126" t="str">
            <v>malate synthase activity</v>
          </cell>
          <cell r="C126" t="str">
            <v>molecular_function</v>
          </cell>
        </row>
        <row r="127">
          <cell r="A127" t="str">
            <v>GO:0006097</v>
          </cell>
          <cell r="B127" t="str">
            <v>glyoxylate cycle</v>
          </cell>
          <cell r="C127" t="str">
            <v>biological_process</v>
          </cell>
        </row>
        <row r="128">
          <cell r="A128" t="str">
            <v>GO:0046487</v>
          </cell>
          <cell r="B128" t="str">
            <v>glyoxylate metabolic process</v>
          </cell>
          <cell r="C128" t="str">
            <v>biological_process</v>
          </cell>
        </row>
        <row r="129">
          <cell r="A129" t="str">
            <v>GO:2000112</v>
          </cell>
          <cell r="B129" t="str">
            <v>regulation of cellular macromolecule biosynthetic process</v>
          </cell>
          <cell r="C129" t="str">
            <v>biological_process</v>
          </cell>
        </row>
        <row r="130">
          <cell r="A130" t="str">
            <v>GO:0009832</v>
          </cell>
          <cell r="B130" t="str">
            <v>plant-type cell wall biogenesis</v>
          </cell>
          <cell r="C130" t="str">
            <v>biological_process</v>
          </cell>
        </row>
        <row r="131">
          <cell r="A131" t="str">
            <v>GO:0010215</v>
          </cell>
          <cell r="B131" t="str">
            <v>cellulose microfibril organization</v>
          </cell>
          <cell r="C131" t="str">
            <v>biological_process</v>
          </cell>
        </row>
        <row r="132">
          <cell r="A132" t="str">
            <v>GO:0070726</v>
          </cell>
          <cell r="B132" t="str">
            <v>cell wall assembly</v>
          </cell>
          <cell r="C132" t="str">
            <v>biological_process</v>
          </cell>
        </row>
        <row r="133">
          <cell r="A133" t="str">
            <v>GO:0071668</v>
          </cell>
          <cell r="B133" t="str">
            <v>plant-type cell wall assembly</v>
          </cell>
          <cell r="C133" t="str">
            <v>biological_process</v>
          </cell>
        </row>
        <row r="134">
          <cell r="A134" t="str">
            <v>GO:0009889</v>
          </cell>
          <cell r="B134" t="str">
            <v>regulation of biosynthetic process</v>
          </cell>
          <cell r="C134" t="str">
            <v>biological_process</v>
          </cell>
        </row>
        <row r="135">
          <cell r="A135" t="str">
            <v>GO:0010556</v>
          </cell>
          <cell r="B135" t="str">
            <v>regulation of macromolecule biosynthetic process</v>
          </cell>
          <cell r="C135" t="str">
            <v>biological_process</v>
          </cell>
        </row>
        <row r="136">
          <cell r="A136" t="str">
            <v>GO:0031326</v>
          </cell>
          <cell r="B136" t="str">
            <v>regulation of cellular biosynthetic process</v>
          </cell>
          <cell r="C136" t="str">
            <v>biological_process</v>
          </cell>
        </row>
        <row r="137">
          <cell r="A137" t="str">
            <v>GO:0016049</v>
          </cell>
          <cell r="B137" t="str">
            <v>cell growth</v>
          </cell>
          <cell r="C137" t="str">
            <v>biological_process</v>
          </cell>
        </row>
        <row r="138">
          <cell r="A138" t="str">
            <v>GO:0019199</v>
          </cell>
          <cell r="B138" t="str">
            <v>transmembrane receptor protein kinase activity</v>
          </cell>
          <cell r="C138" t="str">
            <v>molecular_function</v>
          </cell>
        </row>
        <row r="139">
          <cell r="A139" t="str">
            <v>GO:0006631</v>
          </cell>
          <cell r="B139" t="str">
            <v>fatty acid metabolic process</v>
          </cell>
          <cell r="C139" t="str">
            <v>biological_process</v>
          </cell>
        </row>
        <row r="140">
          <cell r="A140" t="str">
            <v>GO:0010035</v>
          </cell>
          <cell r="B140" t="str">
            <v>response to inorganic substance</v>
          </cell>
          <cell r="C140" t="str">
            <v>biological_process</v>
          </cell>
        </row>
        <row r="141">
          <cell r="A141" t="str">
            <v>GO:0080090</v>
          </cell>
          <cell r="B141" t="str">
            <v>regulation of primary metabolic process</v>
          </cell>
          <cell r="C141" t="str">
            <v>biological_process</v>
          </cell>
        </row>
        <row r="142">
          <cell r="A142" t="str">
            <v>GO:0000103</v>
          </cell>
          <cell r="B142" t="str">
            <v>sulfate assimilation</v>
          </cell>
          <cell r="C142" t="str">
            <v>biological_process</v>
          </cell>
        </row>
        <row r="143">
          <cell r="A143" t="str">
            <v>GO:0004020</v>
          </cell>
          <cell r="B143" t="str">
            <v>adenylylsulfate kinase activity</v>
          </cell>
          <cell r="C143" t="str">
            <v>molecular_function</v>
          </cell>
        </row>
        <row r="144">
          <cell r="A144" t="str">
            <v>GO:0044264</v>
          </cell>
          <cell r="B144" t="str">
            <v>cellular polysaccharide metabolic process</v>
          </cell>
          <cell r="C144" t="str">
            <v>biological_process</v>
          </cell>
        </row>
        <row r="145">
          <cell r="A145" t="str">
            <v>GO:0008202</v>
          </cell>
          <cell r="B145" t="str">
            <v>steroid metabolic process</v>
          </cell>
          <cell r="C145" t="str">
            <v>biological_process</v>
          </cell>
        </row>
        <row r="146">
          <cell r="A146" t="str">
            <v>GO:0065009</v>
          </cell>
          <cell r="B146" t="str">
            <v>regulation of molecular function</v>
          </cell>
          <cell r="C146" t="str">
            <v>biological_process</v>
          </cell>
        </row>
        <row r="147">
          <cell r="A147" t="str">
            <v>GO:0044036</v>
          </cell>
          <cell r="B147" t="str">
            <v>cell wall macromolecule metabolic process</v>
          </cell>
          <cell r="C147" t="str">
            <v>biological_process</v>
          </cell>
        </row>
        <row r="148">
          <cell r="A148" t="str">
            <v>GO:0051171</v>
          </cell>
          <cell r="B148" t="str">
            <v>regulation of nitrogen compound metabolic process</v>
          </cell>
          <cell r="C148" t="str">
            <v>biological_process</v>
          </cell>
        </row>
        <row r="149">
          <cell r="A149" t="str">
            <v>GO:0030198</v>
          </cell>
          <cell r="B149" t="str">
            <v>extracellular matrix organization</v>
          </cell>
          <cell r="C149" t="str">
            <v>biological_process</v>
          </cell>
        </row>
        <row r="150">
          <cell r="A150" t="str">
            <v>GO:0043062</v>
          </cell>
          <cell r="B150" t="str">
            <v>extracellular structure organization</v>
          </cell>
          <cell r="C150" t="str">
            <v>biological_process</v>
          </cell>
        </row>
        <row r="151">
          <cell r="A151" t="str">
            <v>GO:0008374</v>
          </cell>
          <cell r="B151" t="str">
            <v>O-acyltransferase activity</v>
          </cell>
          <cell r="C151" t="str">
            <v>molecular_function</v>
          </cell>
        </row>
        <row r="152">
          <cell r="A152" t="str">
            <v>GO:0004144</v>
          </cell>
          <cell r="B152" t="str">
            <v>diacylglycerol O-acyltransferase activity</v>
          </cell>
          <cell r="C152" t="str">
            <v>molecular_function</v>
          </cell>
        </row>
        <row r="153">
          <cell r="A153" t="str">
            <v>GO:0016411</v>
          </cell>
          <cell r="B153" t="str">
            <v>acylglycerol O-acyltransferase activity</v>
          </cell>
          <cell r="C153" t="str">
            <v>molecular_function</v>
          </cell>
        </row>
        <row r="154">
          <cell r="A154" t="str">
            <v>GO:0016702</v>
          </cell>
          <cell r="B154" t="str">
            <v>oxidoreductase activity, acting on single donors with incorporation of molecular oxygen, incorporation of two atoms of oxygen</v>
          </cell>
          <cell r="C154" t="str">
            <v>molecular_function</v>
          </cell>
        </row>
        <row r="155">
          <cell r="A155" t="str">
            <v>GO:0000160</v>
          </cell>
          <cell r="B155" t="str">
            <v>phosphorelay signal transduction system</v>
          </cell>
          <cell r="C155" t="str">
            <v>biological_process</v>
          </cell>
        </row>
        <row r="156">
          <cell r="A156" t="str">
            <v>GO:0046351</v>
          </cell>
          <cell r="B156" t="str">
            <v>disaccharide biosynthetic process</v>
          </cell>
          <cell r="C156" t="str">
            <v>biological_process</v>
          </cell>
        </row>
        <row r="157">
          <cell r="A157" t="str">
            <v>GO:0031225</v>
          </cell>
          <cell r="B157" t="str">
            <v>anchored component of membrane</v>
          </cell>
          <cell r="C157" t="str">
            <v>cellular_component</v>
          </cell>
        </row>
        <row r="158">
          <cell r="A158" t="str">
            <v>GO:0006026</v>
          </cell>
          <cell r="B158" t="str">
            <v>aminoglycan catabolic process</v>
          </cell>
          <cell r="C158" t="str">
            <v>biological_process</v>
          </cell>
        </row>
        <row r="159">
          <cell r="A159" t="str">
            <v>GO:0009074</v>
          </cell>
          <cell r="B159" t="str">
            <v>aromatic amino acid family catabolic process</v>
          </cell>
          <cell r="C159" t="str">
            <v>biological_process</v>
          </cell>
        </row>
        <row r="160">
          <cell r="A160" t="str">
            <v>GO:0030414</v>
          </cell>
          <cell r="B160" t="str">
            <v>peptidase inhibitor activity</v>
          </cell>
          <cell r="C160" t="str">
            <v>molecular_function</v>
          </cell>
        </row>
        <row r="161">
          <cell r="A161" t="str">
            <v>GO:0061134</v>
          </cell>
          <cell r="B161" t="str">
            <v>peptidase regulator activity</v>
          </cell>
          <cell r="C161" t="str">
            <v>molecular_function</v>
          </cell>
        </row>
        <row r="162">
          <cell r="A162" t="str">
            <v>GO:0003682</v>
          </cell>
          <cell r="B162" t="str">
            <v>chromatin binding</v>
          </cell>
          <cell r="C162" t="str">
            <v>molecular_function</v>
          </cell>
        </row>
        <row r="163">
          <cell r="A163" t="str">
            <v>GO:0000079</v>
          </cell>
          <cell r="B163" t="str">
            <v>regulation of cyclin-dependent protein serine/threonine kinase activity</v>
          </cell>
          <cell r="C163" t="str">
            <v>biological_process</v>
          </cell>
        </row>
        <row r="164">
          <cell r="A164" t="str">
            <v>GO:0071900</v>
          </cell>
          <cell r="B164" t="str">
            <v>regulation of protein serine/threonine kinase activity</v>
          </cell>
          <cell r="C164" t="str">
            <v>biological_process</v>
          </cell>
        </row>
        <row r="165">
          <cell r="A165" t="str">
            <v>GO:1904029</v>
          </cell>
          <cell r="B165" t="str">
            <v>regulation of cyclin-dependent protein kinase activity</v>
          </cell>
          <cell r="C165" t="str">
            <v>biological_process</v>
          </cell>
        </row>
        <row r="166">
          <cell r="A166" t="str">
            <v>GO:0032787</v>
          </cell>
          <cell r="B166" t="str">
            <v>monocarboxylic acid metabolic process</v>
          </cell>
          <cell r="C166" t="str">
            <v>biological_process</v>
          </cell>
        </row>
        <row r="167">
          <cell r="A167" t="str">
            <v>GO:0016840</v>
          </cell>
          <cell r="B167" t="str">
            <v>carbon-nitrogen lyase activity</v>
          </cell>
          <cell r="C167" t="str">
            <v>molecular_function</v>
          </cell>
        </row>
        <row r="168">
          <cell r="A168" t="str">
            <v>GO:0044711</v>
          </cell>
          <cell r="B168" t="str">
            <v>single-organism biosynthetic process</v>
          </cell>
          <cell r="C168" t="str">
            <v>biological_process</v>
          </cell>
        </row>
        <row r="169">
          <cell r="A169" t="str">
            <v>GO:0006022</v>
          </cell>
          <cell r="B169" t="str">
            <v>aminoglycan metabolic process</v>
          </cell>
          <cell r="C169" t="str">
            <v>biological_process</v>
          </cell>
        </row>
        <row r="170">
          <cell r="A170" t="str">
            <v>GO:0016843</v>
          </cell>
          <cell r="B170" t="str">
            <v>amine-lyase activity</v>
          </cell>
          <cell r="C170" t="str">
            <v>molecular_function</v>
          </cell>
        </row>
        <row r="171">
          <cell r="A171" t="str">
            <v>GO:0016844</v>
          </cell>
          <cell r="B171" t="str">
            <v>strictosidine synthase activity</v>
          </cell>
          <cell r="C171" t="str">
            <v>molecular_function</v>
          </cell>
        </row>
        <row r="172">
          <cell r="A172" t="str">
            <v>GO:0034654</v>
          </cell>
          <cell r="B172" t="str">
            <v>nucleobase-containing compound biosynthetic process</v>
          </cell>
          <cell r="C172" t="str">
            <v>biological_process</v>
          </cell>
        </row>
        <row r="173">
          <cell r="A173" t="str">
            <v>GO:0008152</v>
          </cell>
          <cell r="B173" t="str">
            <v>metabolic process</v>
          </cell>
          <cell r="C173" t="str">
            <v>biological_process</v>
          </cell>
        </row>
        <row r="174">
          <cell r="A174" t="str">
            <v>GO:0009664</v>
          </cell>
          <cell r="B174" t="str">
            <v>plant-type cell wall organization</v>
          </cell>
          <cell r="C174" t="str">
            <v>biological_process</v>
          </cell>
        </row>
        <row r="175">
          <cell r="A175" t="str">
            <v>GO:0071669</v>
          </cell>
          <cell r="B175" t="str">
            <v>plant-type cell wall organization or biogenesis</v>
          </cell>
          <cell r="C175" t="str">
            <v>biological_process</v>
          </cell>
        </row>
        <row r="176">
          <cell r="A176" t="str">
            <v>GO:0071555</v>
          </cell>
          <cell r="B176" t="str">
            <v>cell wall organization</v>
          </cell>
          <cell r="C176" t="str">
            <v>biological_process</v>
          </cell>
        </row>
        <row r="177">
          <cell r="A177" t="str">
            <v>GO:0006040</v>
          </cell>
          <cell r="B177" t="str">
            <v>amino sugar metabolic process</v>
          </cell>
          <cell r="C177" t="str">
            <v>biological_process</v>
          </cell>
        </row>
        <row r="178">
          <cell r="A178" t="str">
            <v>GO:0008272</v>
          </cell>
          <cell r="B178" t="str">
            <v>sulfate transport</v>
          </cell>
          <cell r="C178" t="str">
            <v>biological_process</v>
          </cell>
        </row>
        <row r="179">
          <cell r="A179" t="str">
            <v>GO:0015116</v>
          </cell>
          <cell r="B179" t="str">
            <v>sulfate transmembrane transporter activity</v>
          </cell>
          <cell r="C179" t="str">
            <v>molecular_function</v>
          </cell>
        </row>
      </sheetData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8.99609375" defaultRowHeight="13.15" zeroHeight="false" outlineLevelRow="0" outlineLevelCol="0"/>
  <cols>
    <col collapsed="false" customWidth="true" hidden="false" outlineLevel="0" max="1" min="1" style="1" width="14.12"/>
    <col collapsed="false" customWidth="true" hidden="false" outlineLevel="0" max="2" min="2" style="1" width="22.68"/>
    <col collapsed="false" customWidth="true" hidden="false" outlineLevel="0" max="3" min="3" style="1" width="16.18"/>
    <col collapsed="false" customWidth="true" hidden="false" outlineLevel="0" max="4" min="4" style="1" width="9.36"/>
    <col collapsed="false" customWidth="true" hidden="false" outlineLevel="0" max="5" min="5" style="1" width="13.49"/>
    <col collapsed="false" customWidth="false" hidden="false" outlineLevel="0" max="257" min="6" style="1" width="8.99"/>
  </cols>
  <sheetData>
    <row r="1" customFormat="false" ht="13.15" hidden="false" customHeight="false" outlineLevel="0" collapsed="false">
      <c r="A1" s="2" t="s">
        <v>0</v>
      </c>
      <c r="B1" s="2"/>
      <c r="C1" s="2"/>
      <c r="D1" s="2"/>
      <c r="E1" s="2"/>
    </row>
    <row r="2" s="4" customFormat="true" ht="13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s="4" customFormat="true" ht="13.15" hidden="false" customHeight="false" outlineLevel="0" collapsed="false">
      <c r="A3" s="4" t="str">
        <f aca="false">[1]Sheet1!A2</f>
        <v>GO:0004315</v>
      </c>
      <c r="B3" s="4" t="str">
        <f aca="false">[1]Sheet1!B2</f>
        <v>3-oxoacyl-[acyl-carrier-protein] synthase activity</v>
      </c>
      <c r="C3" s="4" t="str">
        <f aca="false">[1]Sheet1!C2</f>
        <v>molecular_function</v>
      </c>
      <c r="D3" s="4" t="n">
        <v>23</v>
      </c>
      <c r="E3" s="4" t="n">
        <v>2.252E-008</v>
      </c>
    </row>
    <row r="4" s="4" customFormat="true" ht="13.15" hidden="false" customHeight="false" outlineLevel="0" collapsed="false">
      <c r="A4" s="4" t="str">
        <f aca="false">[1]Sheet1!A3</f>
        <v>GO:0004312</v>
      </c>
      <c r="B4" s="4" t="str">
        <f aca="false">[1]Sheet1!B3</f>
        <v>fatty acid synthase activity</v>
      </c>
      <c r="C4" s="4" t="str">
        <f aca="false">[1]Sheet1!C3</f>
        <v>molecular_function</v>
      </c>
      <c r="D4" s="4" t="n">
        <v>23</v>
      </c>
      <c r="E4" s="4" t="n">
        <v>4.5758E-008</v>
      </c>
    </row>
    <row r="5" s="4" customFormat="true" ht="13.15" hidden="false" customHeight="false" outlineLevel="0" collapsed="false">
      <c r="A5" s="4" t="str">
        <f aca="false">[1]Sheet1!A4</f>
        <v>GO:0016705</v>
      </c>
      <c r="B5" s="4" t="str">
        <f aca="false">[1]Sheet1!B4</f>
        <v>oxidoreductase activity, acting on paired donors, with incorporation or reduction of molecular oxygen</v>
      </c>
      <c r="C5" s="4" t="str">
        <f aca="false">[1]Sheet1!C4</f>
        <v>molecular_function</v>
      </c>
      <c r="D5" s="4" t="n">
        <v>62</v>
      </c>
      <c r="E5" s="4" t="n">
        <v>8.9262E-008</v>
      </c>
    </row>
    <row r="6" s="4" customFormat="true" ht="13.15" hidden="false" customHeight="false" outlineLevel="0" collapsed="false">
      <c r="A6" s="4" t="str">
        <f aca="false">[1]Sheet1!A5</f>
        <v>GO:0016757</v>
      </c>
      <c r="B6" s="4" t="str">
        <f aca="false">[1]Sheet1!B5</f>
        <v>transferase activity, transferring glycosyl groups</v>
      </c>
      <c r="C6" s="4" t="str">
        <f aca="false">[1]Sheet1!C5</f>
        <v>molecular_function</v>
      </c>
      <c r="D6" s="4" t="n">
        <v>93</v>
      </c>
      <c r="E6" s="4" t="n">
        <v>1.331E-007</v>
      </c>
    </row>
    <row r="7" s="4" customFormat="true" ht="13.15" hidden="false" customHeight="false" outlineLevel="0" collapsed="false">
      <c r="A7" s="4" t="str">
        <f aca="false">[1]Sheet1!A6</f>
        <v>GO:0006073</v>
      </c>
      <c r="B7" s="4" t="str">
        <f aca="false">[1]Sheet1!B6</f>
        <v>cellular glucan metabolic process</v>
      </c>
      <c r="C7" s="4" t="str">
        <f aca="false">[1]Sheet1!C6</f>
        <v>biological_process</v>
      </c>
      <c r="D7" s="4" t="n">
        <v>30</v>
      </c>
      <c r="E7" s="4" t="n">
        <v>4.247E-006</v>
      </c>
    </row>
    <row r="8" s="4" customFormat="true" ht="13.15" hidden="false" customHeight="false" outlineLevel="0" collapsed="false">
      <c r="A8" s="4" t="str">
        <f aca="false">[1]Sheet1!A7</f>
        <v>GO:0044042</v>
      </c>
      <c r="B8" s="4" t="str">
        <f aca="false">[1]Sheet1!B7</f>
        <v>glucan metabolic process</v>
      </c>
      <c r="C8" s="4" t="str">
        <f aca="false">[1]Sheet1!C7</f>
        <v>biological_process</v>
      </c>
      <c r="D8" s="4" t="n">
        <v>30</v>
      </c>
      <c r="E8" s="4" t="n">
        <v>4.247E-006</v>
      </c>
    </row>
    <row r="9" s="4" customFormat="true" ht="13.15" hidden="false" customHeight="false" outlineLevel="0" collapsed="false">
      <c r="A9" s="4" t="str">
        <f aca="false">[1]Sheet1!A8</f>
        <v>GO:0016872</v>
      </c>
      <c r="B9" s="4" t="str">
        <f aca="false">[1]Sheet1!B8</f>
        <v>intramolecular lyase activity</v>
      </c>
      <c r="C9" s="4" t="str">
        <f aca="false">[1]Sheet1!C8</f>
        <v>molecular_function</v>
      </c>
      <c r="D9" s="4" t="n">
        <v>11</v>
      </c>
      <c r="E9" s="4" t="n">
        <v>1.6582E-005</v>
      </c>
    </row>
    <row r="10" s="4" customFormat="true" ht="13.15" hidden="false" customHeight="false" outlineLevel="0" collapsed="false">
      <c r="A10" s="4" t="str">
        <f aca="false">[1]Sheet1!A9</f>
        <v>GO:0055114</v>
      </c>
      <c r="B10" s="4" t="str">
        <f aca="false">[1]Sheet1!B9</f>
        <v>oxidation-reduction process</v>
      </c>
      <c r="C10" s="4" t="str">
        <f aca="false">[1]Sheet1!C9</f>
        <v>biological_process</v>
      </c>
      <c r="D10" s="4" t="n">
        <v>64</v>
      </c>
      <c r="E10" s="4" t="n">
        <v>2.3237E-005</v>
      </c>
    </row>
    <row r="11" s="4" customFormat="true" ht="13.15" hidden="false" customHeight="false" outlineLevel="0" collapsed="false">
      <c r="A11" s="4" t="str">
        <f aca="false">[1]Sheet1!A10</f>
        <v>GO:0046906</v>
      </c>
      <c r="B11" s="4" t="str">
        <f aca="false">[1]Sheet1!B10</f>
        <v>tetrapyrrole binding</v>
      </c>
      <c r="C11" s="4" t="str">
        <f aca="false">[1]Sheet1!C10</f>
        <v>molecular_function</v>
      </c>
      <c r="D11" s="4" t="n">
        <v>26</v>
      </c>
      <c r="E11" s="4" t="n">
        <v>4.8917E-005</v>
      </c>
    </row>
    <row r="12" s="4" customFormat="true" ht="13.15" hidden="false" customHeight="false" outlineLevel="0" collapsed="false">
      <c r="A12" s="4" t="str">
        <f aca="false">[1]Sheet1!A11</f>
        <v>GO:0006979</v>
      </c>
      <c r="B12" s="4" t="str">
        <f aca="false">[1]Sheet1!B11</f>
        <v>response to oxidative stress</v>
      </c>
      <c r="C12" s="4" t="str">
        <f aca="false">[1]Sheet1!C11</f>
        <v>biological_process</v>
      </c>
      <c r="D12" s="4" t="n">
        <v>13</v>
      </c>
      <c r="E12" s="4" t="n">
        <v>4.8917E-005</v>
      </c>
    </row>
    <row r="13" s="4" customFormat="true" ht="13.15" hidden="false" customHeight="false" outlineLevel="0" collapsed="false">
      <c r="A13" s="4" t="str">
        <f aca="false">[1]Sheet1!A12</f>
        <v>GO:0004553</v>
      </c>
      <c r="B13" s="4" t="str">
        <f aca="false">[1]Sheet1!B12</f>
        <v>hydrolase activity, hydrolyzing O-glycosyl compounds</v>
      </c>
      <c r="C13" s="4" t="str">
        <f aca="false">[1]Sheet1!C12</f>
        <v>molecular_function</v>
      </c>
      <c r="D13" s="4" t="n">
        <v>78</v>
      </c>
      <c r="E13" s="4" t="n">
        <v>7.5938E-005</v>
      </c>
    </row>
    <row r="14" s="4" customFormat="true" ht="13.15" hidden="false" customHeight="false" outlineLevel="0" collapsed="false">
      <c r="A14" s="4" t="str">
        <f aca="false">[1]Sheet1!A13</f>
        <v>GO:0016758</v>
      </c>
      <c r="B14" s="4" t="str">
        <f aca="false">[1]Sheet1!B13</f>
        <v>transferase activity, transferring hexosyl groups</v>
      </c>
      <c r="C14" s="4" t="str">
        <f aca="false">[1]Sheet1!C13</f>
        <v>molecular_function</v>
      </c>
      <c r="D14" s="4" t="n">
        <v>64</v>
      </c>
      <c r="E14" s="4" t="n">
        <v>8.226E-005</v>
      </c>
    </row>
    <row r="15" s="4" customFormat="true" ht="13.15" hidden="false" customHeight="false" outlineLevel="0" collapsed="false">
      <c r="A15" s="4" t="str">
        <f aca="false">[1]Sheet1!A14</f>
        <v>GO:0016798</v>
      </c>
      <c r="B15" s="4" t="str">
        <f aca="false">[1]Sheet1!B14</f>
        <v>hydrolase activity, acting on glycosyl bonds</v>
      </c>
      <c r="C15" s="4" t="str">
        <f aca="false">[1]Sheet1!C14</f>
        <v>molecular_function</v>
      </c>
      <c r="D15" s="4" t="n">
        <v>82</v>
      </c>
      <c r="E15" s="4" t="n">
        <v>9.025E-005</v>
      </c>
    </row>
    <row r="16" s="4" customFormat="true" ht="13.15" hidden="false" customHeight="false" outlineLevel="0" collapsed="false">
      <c r="A16" s="4" t="str">
        <f aca="false">[1]Sheet1!A15</f>
        <v>GO:0005811</v>
      </c>
      <c r="B16" s="4" t="str">
        <f aca="false">[1]Sheet1!B15</f>
        <v>lipid particle</v>
      </c>
      <c r="C16" s="4" t="str">
        <f aca="false">[1]Sheet1!C15</f>
        <v>cellular_component</v>
      </c>
      <c r="D16" s="4" t="n">
        <v>10</v>
      </c>
      <c r="E16" s="4" t="n">
        <v>0.00010131</v>
      </c>
    </row>
    <row r="17" s="4" customFormat="true" ht="13.15" hidden="false" customHeight="false" outlineLevel="0" collapsed="false">
      <c r="A17" s="4" t="str">
        <f aca="false">[1]Sheet1!A16</f>
        <v>GO:0012511</v>
      </c>
      <c r="B17" s="4" t="str">
        <f aca="false">[1]Sheet1!B16</f>
        <v>monolayer-surrounded lipid storage body</v>
      </c>
      <c r="C17" s="4" t="str">
        <f aca="false">[1]Sheet1!C16</f>
        <v>cellular_component</v>
      </c>
      <c r="D17" s="4" t="n">
        <v>10</v>
      </c>
      <c r="E17" s="4" t="n">
        <v>0.00010131</v>
      </c>
    </row>
    <row r="18" s="4" customFormat="true" ht="13.15" hidden="false" customHeight="false" outlineLevel="0" collapsed="false">
      <c r="A18" s="4" t="str">
        <f aca="false">[1]Sheet1!A17</f>
        <v>GO:0005507</v>
      </c>
      <c r="B18" s="4" t="str">
        <f aca="false">[1]Sheet1!B17</f>
        <v>copper ion binding</v>
      </c>
      <c r="C18" s="4" t="str">
        <f aca="false">[1]Sheet1!C17</f>
        <v>molecular_function</v>
      </c>
      <c r="D18" s="4" t="n">
        <v>34</v>
      </c>
      <c r="E18" s="4" t="n">
        <v>0.00010158</v>
      </c>
    </row>
    <row r="19" s="4" customFormat="true" ht="13.15" hidden="false" customHeight="false" outlineLevel="0" collapsed="false">
      <c r="A19" s="4" t="str">
        <f aca="false">[1]Sheet1!A18</f>
        <v>GO:0016759</v>
      </c>
      <c r="B19" s="4" t="str">
        <f aca="false">[1]Sheet1!B18</f>
        <v>cellulose synthase activity</v>
      </c>
      <c r="C19" s="4" t="str">
        <f aca="false">[1]Sheet1!C18</f>
        <v>molecular_function</v>
      </c>
      <c r="D19" s="4" t="n">
        <v>15</v>
      </c>
      <c r="E19" s="4" t="n">
        <v>0.00010158</v>
      </c>
    </row>
    <row r="20" s="4" customFormat="true" ht="13.15" hidden="false" customHeight="false" outlineLevel="0" collapsed="false">
      <c r="A20" s="4" t="str">
        <f aca="false">[1]Sheet1!A19</f>
        <v>GO:0016760</v>
      </c>
      <c r="B20" s="4" t="str">
        <f aca="false">[1]Sheet1!B19</f>
        <v>cellulose synthase (UDP-forming) activity</v>
      </c>
      <c r="C20" s="4" t="str">
        <f aca="false">[1]Sheet1!C19</f>
        <v>molecular_function</v>
      </c>
      <c r="D20" s="4" t="n">
        <v>15</v>
      </c>
      <c r="E20" s="4" t="n">
        <v>0.00010158</v>
      </c>
    </row>
    <row r="21" s="4" customFormat="true" ht="13.15" hidden="false" customHeight="false" outlineLevel="0" collapsed="false">
      <c r="A21" s="4" t="str">
        <f aca="false">[1]Sheet1!A20</f>
        <v>GO:0009791</v>
      </c>
      <c r="B21" s="4" t="str">
        <f aca="false">[1]Sheet1!B20</f>
        <v>post-embryonic development</v>
      </c>
      <c r="C21" s="4" t="str">
        <f aca="false">[1]Sheet1!C20</f>
        <v>biological_process</v>
      </c>
      <c r="D21" s="4" t="n">
        <v>10</v>
      </c>
      <c r="E21" s="4" t="n">
        <v>0.00010198</v>
      </c>
    </row>
    <row r="22" s="4" customFormat="true" ht="13.15" hidden="false" customHeight="false" outlineLevel="0" collapsed="false">
      <c r="A22" s="4" t="str">
        <f aca="false">[1]Sheet1!A21</f>
        <v>GO:0009878</v>
      </c>
      <c r="B22" s="4" t="str">
        <f aca="false">[1]Sheet1!B21</f>
        <v>nodule morphogenesis</v>
      </c>
      <c r="C22" s="4" t="str">
        <f aca="false">[1]Sheet1!C21</f>
        <v>biological_process</v>
      </c>
      <c r="D22" s="4" t="n">
        <v>10</v>
      </c>
      <c r="E22" s="4" t="n">
        <v>0.00010198</v>
      </c>
    </row>
    <row r="23" s="4" customFormat="true" ht="13.15" hidden="false" customHeight="false" outlineLevel="0" collapsed="false">
      <c r="A23" s="4" t="str">
        <f aca="false">[1]Sheet1!A22</f>
        <v>GO:0009886</v>
      </c>
      <c r="B23" s="4" t="str">
        <f aca="false">[1]Sheet1!B22</f>
        <v>post-embryonic morphogenesis</v>
      </c>
      <c r="C23" s="4" t="str">
        <f aca="false">[1]Sheet1!C22</f>
        <v>biological_process</v>
      </c>
      <c r="D23" s="4" t="n">
        <v>10</v>
      </c>
      <c r="E23" s="4" t="n">
        <v>0.00010198</v>
      </c>
    </row>
    <row r="24" s="4" customFormat="true" ht="13.15" hidden="false" customHeight="false" outlineLevel="0" collapsed="false">
      <c r="A24" s="4" t="str">
        <f aca="false">[1]Sheet1!A23</f>
        <v>GO:0044111</v>
      </c>
      <c r="B24" s="4" t="str">
        <f aca="false">[1]Sheet1!B23</f>
        <v>development involved in symbiotic interaction</v>
      </c>
      <c r="C24" s="4" t="str">
        <f aca="false">[1]Sheet1!C23</f>
        <v>biological_process</v>
      </c>
      <c r="D24" s="4" t="n">
        <v>10</v>
      </c>
      <c r="E24" s="4" t="n">
        <v>0.00010198</v>
      </c>
    </row>
    <row r="25" s="4" customFormat="true" ht="13.15" hidden="false" customHeight="false" outlineLevel="0" collapsed="false">
      <c r="A25" s="4" t="str">
        <f aca="false">[1]Sheet1!A24</f>
        <v>GO:0004601</v>
      </c>
      <c r="B25" s="4" t="str">
        <f aca="false">[1]Sheet1!B24</f>
        <v>peroxidase activity</v>
      </c>
      <c r="C25" s="4" t="str">
        <f aca="false">[1]Sheet1!C24</f>
        <v>molecular_function</v>
      </c>
      <c r="D25" s="4" t="n">
        <v>13</v>
      </c>
      <c r="E25" s="4" t="n">
        <v>0.00010231</v>
      </c>
    </row>
    <row r="26" s="4" customFormat="true" ht="13.15" hidden="false" customHeight="false" outlineLevel="0" collapsed="false">
      <c r="A26" s="4" t="str">
        <f aca="false">[1]Sheet1!A25</f>
        <v>GO:0020037</v>
      </c>
      <c r="B26" s="4" t="str">
        <f aca="false">[1]Sheet1!B25</f>
        <v>heme binding</v>
      </c>
      <c r="C26" s="4" t="str">
        <f aca="false">[1]Sheet1!C25</f>
        <v>molecular_function</v>
      </c>
      <c r="D26" s="4" t="n">
        <v>24</v>
      </c>
      <c r="E26" s="4" t="n">
        <v>0.00010231</v>
      </c>
    </row>
    <row r="27" s="4" customFormat="true" ht="13.15" hidden="false" customHeight="false" outlineLevel="0" collapsed="false">
      <c r="A27" s="4" t="str">
        <f aca="false">[1]Sheet1!A26</f>
        <v>GO:0016684</v>
      </c>
      <c r="B27" s="4" t="str">
        <f aca="false">[1]Sheet1!B26</f>
        <v>oxidoreductase activity, acting on peroxide as acceptor</v>
      </c>
      <c r="C27" s="4" t="str">
        <f aca="false">[1]Sheet1!C26</f>
        <v>molecular_function</v>
      </c>
      <c r="D27" s="4" t="n">
        <v>13</v>
      </c>
      <c r="E27" s="4" t="n">
        <v>0.00010231</v>
      </c>
    </row>
    <row r="28" s="4" customFormat="true" ht="13.15" hidden="false" customHeight="false" outlineLevel="0" collapsed="false">
      <c r="A28" s="4" t="str">
        <f aca="false">[1]Sheet1!A27</f>
        <v>GO:0003824</v>
      </c>
      <c r="B28" s="4" t="str">
        <f aca="false">[1]Sheet1!B27</f>
        <v>catalytic activity</v>
      </c>
      <c r="C28" s="4" t="str">
        <f aca="false">[1]Sheet1!C27</f>
        <v>molecular_function</v>
      </c>
      <c r="D28" s="4" t="n">
        <v>969</v>
      </c>
      <c r="E28" s="4" t="n">
        <v>0.00011515</v>
      </c>
    </row>
    <row r="29" s="4" customFormat="true" ht="13.15" hidden="false" customHeight="false" outlineLevel="0" collapsed="false">
      <c r="A29" s="4" t="str">
        <f aca="false">[1]Sheet1!A28</f>
        <v>GO:0005975</v>
      </c>
      <c r="B29" s="4" t="str">
        <f aca="false">[1]Sheet1!B28</f>
        <v>carbohydrate metabolic process</v>
      </c>
      <c r="C29" s="4" t="str">
        <f aca="false">[1]Sheet1!C28</f>
        <v>biological_process</v>
      </c>
      <c r="D29" s="4" t="n">
        <v>161</v>
      </c>
      <c r="E29" s="4" t="n">
        <v>0.00014088</v>
      </c>
    </row>
    <row r="30" s="4" customFormat="true" ht="13.15" hidden="false" customHeight="false" outlineLevel="0" collapsed="false">
      <c r="A30" s="4" t="str">
        <f aca="false">[1]Sheet1!A29</f>
        <v>GO:0044877</v>
      </c>
      <c r="B30" s="4" t="str">
        <f aca="false">[1]Sheet1!B29</f>
        <v>macromolecular complex binding</v>
      </c>
      <c r="C30" s="4" t="str">
        <f aca="false">[1]Sheet1!C29</f>
        <v>molecular_function</v>
      </c>
      <c r="D30" s="4" t="n">
        <v>90</v>
      </c>
      <c r="E30" s="4" t="n">
        <v>0.000151</v>
      </c>
    </row>
    <row r="31" s="4" customFormat="true" ht="13.15" hidden="false" customHeight="false" outlineLevel="0" collapsed="false">
      <c r="A31" s="4" t="str">
        <f aca="false">[1]Sheet1!A30</f>
        <v>GO:0045735</v>
      </c>
      <c r="B31" s="4" t="str">
        <f aca="false">[1]Sheet1!B30</f>
        <v>nutrient reservoir activity</v>
      </c>
      <c r="C31" s="4" t="str">
        <f aca="false">[1]Sheet1!C30</f>
        <v>molecular_function</v>
      </c>
      <c r="D31" s="4" t="n">
        <v>23</v>
      </c>
      <c r="E31" s="4" t="n">
        <v>0.00015161</v>
      </c>
    </row>
    <row r="32" s="4" customFormat="true" ht="13.15" hidden="false" customHeight="false" outlineLevel="0" collapsed="false">
      <c r="A32" s="4" t="str">
        <f aca="false">[1]Sheet1!A31</f>
        <v>GO:0030244</v>
      </c>
      <c r="B32" s="4" t="str">
        <f aca="false">[1]Sheet1!B31</f>
        <v>cellulose biosynthetic process</v>
      </c>
      <c r="C32" s="4" t="str">
        <f aca="false">[1]Sheet1!C31</f>
        <v>biological_process</v>
      </c>
      <c r="D32" s="4" t="n">
        <v>16</v>
      </c>
      <c r="E32" s="4" t="n">
        <v>0.00035369</v>
      </c>
    </row>
    <row r="33" s="4" customFormat="true" ht="13.15" hidden="false" customHeight="false" outlineLevel="0" collapsed="false">
      <c r="A33" s="4" t="str">
        <f aca="false">[1]Sheet1!A32</f>
        <v>GO:0070085</v>
      </c>
      <c r="B33" s="4" t="str">
        <f aca="false">[1]Sheet1!B32</f>
        <v>glycosylation</v>
      </c>
      <c r="C33" s="4" t="str">
        <f aca="false">[1]Sheet1!C32</f>
        <v>biological_process</v>
      </c>
      <c r="D33" s="4" t="n">
        <v>41</v>
      </c>
      <c r="E33" s="4" t="n">
        <v>0.0004885</v>
      </c>
    </row>
    <row r="34" s="4" customFormat="true" ht="13.15" hidden="false" customHeight="false" outlineLevel="0" collapsed="false">
      <c r="A34" s="4" t="str">
        <f aca="false">[1]Sheet1!A33</f>
        <v>GO:0046527</v>
      </c>
      <c r="B34" s="4" t="str">
        <f aca="false">[1]Sheet1!B33</f>
        <v>glucosyltransferase activity</v>
      </c>
      <c r="C34" s="4" t="str">
        <f aca="false">[1]Sheet1!C33</f>
        <v>molecular_function</v>
      </c>
      <c r="D34" s="4" t="n">
        <v>16</v>
      </c>
      <c r="E34" s="4" t="n">
        <v>0.00058487</v>
      </c>
    </row>
    <row r="35" s="4" customFormat="true" ht="13.15" hidden="false" customHeight="false" outlineLevel="0" collapsed="false">
      <c r="A35" s="4" t="str">
        <f aca="false">[1]Sheet1!A34</f>
        <v>GO:0030243</v>
      </c>
      <c r="B35" s="4" t="str">
        <f aca="false">[1]Sheet1!B34</f>
        <v>cellulose metabolic process</v>
      </c>
      <c r="C35" s="4" t="str">
        <f aca="false">[1]Sheet1!C34</f>
        <v>biological_process</v>
      </c>
      <c r="D35" s="4" t="n">
        <v>16</v>
      </c>
      <c r="E35" s="4" t="n">
        <v>0.00058487</v>
      </c>
    </row>
    <row r="36" s="4" customFormat="true" ht="13.15" hidden="false" customHeight="false" outlineLevel="0" collapsed="false">
      <c r="A36" s="4" t="str">
        <f aca="false">[1]Sheet1!A35</f>
        <v>GO:0051274</v>
      </c>
      <c r="B36" s="4" t="str">
        <f aca="false">[1]Sheet1!B35</f>
        <v>beta-glucan biosynthetic process</v>
      </c>
      <c r="C36" s="4" t="str">
        <f aca="false">[1]Sheet1!C35</f>
        <v>biological_process</v>
      </c>
      <c r="D36" s="4" t="n">
        <v>17</v>
      </c>
      <c r="E36" s="4" t="n">
        <v>0.00064422</v>
      </c>
    </row>
    <row r="37" s="4" customFormat="true" ht="13.15" hidden="false" customHeight="false" outlineLevel="0" collapsed="false">
      <c r="A37" s="4" t="str">
        <f aca="false">[1]Sheet1!A36</f>
        <v>GO:0009250</v>
      </c>
      <c r="B37" s="4" t="str">
        <f aca="false">[1]Sheet1!B36</f>
        <v>glucan biosynthetic process</v>
      </c>
      <c r="C37" s="4" t="str">
        <f aca="false">[1]Sheet1!C36</f>
        <v>biological_process</v>
      </c>
      <c r="D37" s="4" t="n">
        <v>18</v>
      </c>
      <c r="E37" s="4" t="n">
        <v>0.00073939</v>
      </c>
    </row>
    <row r="38" s="4" customFormat="true" ht="13.15" hidden="false" customHeight="false" outlineLevel="0" collapsed="false">
      <c r="A38" s="4" t="str">
        <f aca="false">[1]Sheet1!A37</f>
        <v>GO:0035251</v>
      </c>
      <c r="B38" s="4" t="str">
        <f aca="false">[1]Sheet1!B37</f>
        <v>UDP-glucosyltransferase activity</v>
      </c>
      <c r="C38" s="4" t="str">
        <f aca="false">[1]Sheet1!C37</f>
        <v>molecular_function</v>
      </c>
      <c r="D38" s="4" t="n">
        <v>15</v>
      </c>
      <c r="E38" s="4" t="n">
        <v>0.00073939</v>
      </c>
    </row>
    <row r="39" s="4" customFormat="true" ht="13.15" hidden="false" customHeight="false" outlineLevel="0" collapsed="false">
      <c r="A39" s="4" t="str">
        <f aca="false">[1]Sheet1!A38</f>
        <v>GO:0009877</v>
      </c>
      <c r="B39" s="4" t="str">
        <f aca="false">[1]Sheet1!B38</f>
        <v>nodulation</v>
      </c>
      <c r="C39" s="4" t="str">
        <f aca="false">[1]Sheet1!C38</f>
        <v>biological_process</v>
      </c>
      <c r="D39" s="4" t="n">
        <v>14</v>
      </c>
      <c r="E39" s="4" t="n">
        <v>0.00074125</v>
      </c>
    </row>
    <row r="40" s="4" customFormat="true" ht="13.15" hidden="false" customHeight="false" outlineLevel="0" collapsed="false">
      <c r="A40" s="4" t="str">
        <f aca="false">[1]Sheet1!A39</f>
        <v>GO:0051273</v>
      </c>
      <c r="B40" s="4" t="str">
        <f aca="false">[1]Sheet1!B39</f>
        <v>beta-glucan metabolic process</v>
      </c>
      <c r="C40" s="4" t="str">
        <f aca="false">[1]Sheet1!C39</f>
        <v>biological_process</v>
      </c>
      <c r="D40" s="4" t="n">
        <v>17</v>
      </c>
      <c r="E40" s="4" t="n">
        <v>0.00091246</v>
      </c>
    </row>
    <row r="41" s="4" customFormat="true" ht="13.15" hidden="false" customHeight="false" outlineLevel="0" collapsed="false">
      <c r="A41" s="4" t="str">
        <f aca="false">[1]Sheet1!A40</f>
        <v>GO:0030312</v>
      </c>
      <c r="B41" s="4" t="str">
        <f aca="false">[1]Sheet1!B40</f>
        <v>external encapsulating structure</v>
      </c>
      <c r="C41" s="4" t="str">
        <f aca="false">[1]Sheet1!C40</f>
        <v>cellular_component</v>
      </c>
      <c r="D41" s="4" t="n">
        <v>31</v>
      </c>
      <c r="E41" s="4" t="n">
        <v>0.0013065</v>
      </c>
    </row>
    <row r="42" s="4" customFormat="true" ht="13.15" hidden="false" customHeight="false" outlineLevel="0" collapsed="false">
      <c r="A42" s="4" t="str">
        <f aca="false">[1]Sheet1!A41</f>
        <v>GO:0008194</v>
      </c>
      <c r="B42" s="4" t="str">
        <f aca="false">[1]Sheet1!B41</f>
        <v>UDP-glycosyltransferase activity</v>
      </c>
      <c r="C42" s="4" t="str">
        <f aca="false">[1]Sheet1!C41</f>
        <v>molecular_function</v>
      </c>
      <c r="D42" s="4" t="n">
        <v>26</v>
      </c>
      <c r="E42" s="4" t="n">
        <v>0.0013293</v>
      </c>
    </row>
    <row r="43" s="4" customFormat="true" ht="13.15" hidden="false" customHeight="false" outlineLevel="0" collapsed="false">
      <c r="A43" s="4" t="str">
        <f aca="false">[1]Sheet1!A42</f>
        <v>GO:0016491</v>
      </c>
      <c r="B43" s="4" t="str">
        <f aca="false">[1]Sheet1!B42</f>
        <v>oxidoreductase activity</v>
      </c>
      <c r="C43" s="4" t="str">
        <f aca="false">[1]Sheet1!C42</f>
        <v>molecular_function</v>
      </c>
      <c r="D43" s="4" t="n">
        <v>60</v>
      </c>
      <c r="E43" s="4" t="n">
        <v>0.0013893</v>
      </c>
    </row>
    <row r="44" s="4" customFormat="true" ht="13.15" hidden="false" customHeight="false" outlineLevel="0" collapsed="false">
      <c r="A44" s="4" t="str">
        <f aca="false">[1]Sheet1!A43</f>
        <v>GO:0010468</v>
      </c>
      <c r="B44" s="4" t="str">
        <f aca="false">[1]Sheet1!B43</f>
        <v>regulation of gene expression</v>
      </c>
      <c r="C44" s="4" t="str">
        <f aca="false">[1]Sheet1!C43</f>
        <v>biological_process</v>
      </c>
      <c r="D44" s="4" t="n">
        <v>325</v>
      </c>
      <c r="E44" s="4" t="n">
        <v>0.001717</v>
      </c>
    </row>
    <row r="45" s="4" customFormat="true" ht="13.15" hidden="false" customHeight="false" outlineLevel="0" collapsed="false">
      <c r="A45" s="4" t="str">
        <f aca="false">[1]Sheet1!A44</f>
        <v>GO:0004097</v>
      </c>
      <c r="B45" s="4" t="str">
        <f aca="false">[1]Sheet1!B44</f>
        <v>catechol oxidase activity</v>
      </c>
      <c r="C45" s="4" t="str">
        <f aca="false">[1]Sheet1!C44</f>
        <v>molecular_function</v>
      </c>
      <c r="D45" s="4" t="n">
        <v>7</v>
      </c>
      <c r="E45" s="4" t="n">
        <v>0.0018726</v>
      </c>
    </row>
    <row r="46" s="4" customFormat="true" ht="13.15" hidden="false" customHeight="false" outlineLevel="0" collapsed="false">
      <c r="A46" s="4" t="str">
        <f aca="false">[1]Sheet1!A45</f>
        <v>GO:0044710</v>
      </c>
      <c r="B46" s="4" t="str">
        <f aca="false">[1]Sheet1!B45</f>
        <v>single-organism metabolic process</v>
      </c>
      <c r="C46" s="4" t="str">
        <f aca="false">[1]Sheet1!C45</f>
        <v>biological_process</v>
      </c>
      <c r="D46" s="4" t="n">
        <v>99</v>
      </c>
      <c r="E46" s="4" t="n">
        <v>0.0019333</v>
      </c>
    </row>
    <row r="47" s="4" customFormat="true" ht="13.15" hidden="false" customHeight="false" outlineLevel="0" collapsed="false">
      <c r="A47" s="4" t="str">
        <f aca="false">[1]Sheet1!A46</f>
        <v>GO:0060255</v>
      </c>
      <c r="B47" s="4" t="str">
        <f aca="false">[1]Sheet1!B46</f>
        <v>regulation of macromolecule metabolic process</v>
      </c>
      <c r="C47" s="4" t="str">
        <f aca="false">[1]Sheet1!C46</f>
        <v>biological_process</v>
      </c>
      <c r="D47" s="4" t="n">
        <v>331</v>
      </c>
      <c r="E47" s="4" t="n">
        <v>0.0025152</v>
      </c>
    </row>
    <row r="48" s="4" customFormat="true" ht="13.15" hidden="false" customHeight="false" outlineLevel="0" collapsed="false">
      <c r="A48" s="4" t="str">
        <f aca="false">[1]Sheet1!A47</f>
        <v>GO:0016209</v>
      </c>
      <c r="B48" s="4" t="str">
        <f aca="false">[1]Sheet1!B47</f>
        <v>antioxidant activity</v>
      </c>
      <c r="C48" s="4" t="str">
        <f aca="false">[1]Sheet1!C47</f>
        <v>molecular_function</v>
      </c>
      <c r="D48" s="4" t="n">
        <v>13</v>
      </c>
      <c r="E48" s="4" t="n">
        <v>0.0026278</v>
      </c>
    </row>
    <row r="49" s="4" customFormat="true" ht="13.15" hidden="false" customHeight="false" outlineLevel="0" collapsed="false">
      <c r="A49" s="4" t="str">
        <f aca="false">[1]Sheet1!A48</f>
        <v>GO:0008610</v>
      </c>
      <c r="B49" s="4" t="str">
        <f aca="false">[1]Sheet1!B48</f>
        <v>lipid biosynthetic process</v>
      </c>
      <c r="C49" s="4" t="str">
        <f aca="false">[1]Sheet1!C48</f>
        <v>biological_process</v>
      </c>
      <c r="D49" s="4" t="n">
        <v>128</v>
      </c>
      <c r="E49" s="4" t="n">
        <v>0.0030589</v>
      </c>
    </row>
    <row r="50" s="4" customFormat="true" ht="13.15" hidden="false" customHeight="false" outlineLevel="0" collapsed="false">
      <c r="A50" s="4" t="str">
        <f aca="false">[1]Sheet1!A49</f>
        <v>GO:0044255</v>
      </c>
      <c r="B50" s="4" t="str">
        <f aca="false">[1]Sheet1!B49</f>
        <v>cellular lipid metabolic process</v>
      </c>
      <c r="C50" s="4" t="str">
        <f aca="false">[1]Sheet1!C49</f>
        <v>biological_process</v>
      </c>
      <c r="D50" s="4" t="n">
        <v>141</v>
      </c>
      <c r="E50" s="4" t="n">
        <v>0.003164</v>
      </c>
    </row>
    <row r="51" s="4" customFormat="true" ht="13.15" hidden="false" customHeight="false" outlineLevel="0" collapsed="false">
      <c r="A51" s="4" t="str">
        <f aca="false">[1]Sheet1!A50</f>
        <v>GO:0016717</v>
      </c>
      <c r="B51" s="4" t="str">
        <f aca="false">[1]Sheet1!B50</f>
        <v>oxidoreductase activity, acting on paired donors, with oxidation of a pair of donors resulting in the reduction of molecular oxygen to two molecules of water</v>
      </c>
      <c r="C51" s="4" t="str">
        <f aca="false">[1]Sheet1!C50</f>
        <v>molecular_function</v>
      </c>
      <c r="D51" s="4" t="n">
        <v>9</v>
      </c>
      <c r="E51" s="4" t="n">
        <v>0.0031785</v>
      </c>
    </row>
    <row r="52" s="4" customFormat="true" ht="13.15" hidden="false" customHeight="false" outlineLevel="0" collapsed="false">
      <c r="A52" s="4" t="str">
        <f aca="false">[1]Sheet1!A51</f>
        <v>GO:0071554</v>
      </c>
      <c r="B52" s="4" t="str">
        <f aca="false">[1]Sheet1!B51</f>
        <v>cell wall organization or biogenesis</v>
      </c>
      <c r="C52" s="4" t="str">
        <f aca="false">[1]Sheet1!C51</f>
        <v>biological_process</v>
      </c>
      <c r="D52" s="4" t="n">
        <v>31</v>
      </c>
      <c r="E52" s="4" t="n">
        <v>0.0031982</v>
      </c>
    </row>
    <row r="53" s="4" customFormat="true" ht="13.15" hidden="false" customHeight="false" outlineLevel="0" collapsed="false">
      <c r="A53" s="4" t="str">
        <f aca="false">[1]Sheet1!A52</f>
        <v>GO:0016762</v>
      </c>
      <c r="B53" s="4" t="str">
        <f aca="false">[1]Sheet1!B52</f>
        <v>xyloglucan:xyloglucosyl transferase activity</v>
      </c>
      <c r="C53" s="4" t="str">
        <f aca="false">[1]Sheet1!C52</f>
        <v>molecular_function</v>
      </c>
      <c r="D53" s="4" t="n">
        <v>11</v>
      </c>
      <c r="E53" s="4" t="n">
        <v>0.0038137</v>
      </c>
    </row>
    <row r="54" s="4" customFormat="true" ht="13.15" hidden="false" customHeight="false" outlineLevel="0" collapsed="false">
      <c r="A54" s="4" t="str">
        <f aca="false">[1]Sheet1!A53</f>
        <v>GO:0048046</v>
      </c>
      <c r="B54" s="4" t="str">
        <f aca="false">[1]Sheet1!B53</f>
        <v>apoplast</v>
      </c>
      <c r="C54" s="4" t="str">
        <f aca="false">[1]Sheet1!C53</f>
        <v>cellular_component</v>
      </c>
      <c r="D54" s="4" t="n">
        <v>11</v>
      </c>
      <c r="E54" s="4" t="n">
        <v>0.0038137</v>
      </c>
    </row>
    <row r="55" s="4" customFormat="true" ht="13.15" hidden="false" customHeight="false" outlineLevel="0" collapsed="false">
      <c r="A55" s="4" t="str">
        <f aca="false">[1]Sheet1!A54</f>
        <v>GO:0019062</v>
      </c>
      <c r="B55" s="4" t="str">
        <f aca="false">[1]Sheet1!B54</f>
        <v>virion attachment to host cell</v>
      </c>
      <c r="C55" s="4" t="str">
        <f aca="false">[1]Sheet1!C54</f>
        <v>biological_process</v>
      </c>
      <c r="D55" s="4" t="n">
        <v>9</v>
      </c>
      <c r="E55" s="4" t="n">
        <v>0.003829</v>
      </c>
    </row>
    <row r="56" s="4" customFormat="true" ht="13.15" hidden="false" customHeight="false" outlineLevel="0" collapsed="false">
      <c r="A56" s="4" t="str">
        <f aca="false">[1]Sheet1!A55</f>
        <v>GO:0044650</v>
      </c>
      <c r="B56" s="4" t="str">
        <f aca="false">[1]Sheet1!B55</f>
        <v>adhesion of symbiont to host cell</v>
      </c>
      <c r="C56" s="4" t="str">
        <f aca="false">[1]Sheet1!C55</f>
        <v>biological_process</v>
      </c>
      <c r="D56" s="4" t="n">
        <v>9</v>
      </c>
      <c r="E56" s="4" t="n">
        <v>0.003829</v>
      </c>
    </row>
    <row r="57" s="4" customFormat="true" ht="13.15" hidden="false" customHeight="false" outlineLevel="0" collapsed="false">
      <c r="A57" s="4" t="str">
        <f aca="false">[1]Sheet1!A56</f>
        <v>GO:0005618</v>
      </c>
      <c r="B57" s="4" t="str">
        <f aca="false">[1]Sheet1!B56</f>
        <v>cell wall</v>
      </c>
      <c r="C57" s="4" t="str">
        <f aca="false">[1]Sheet1!C56</f>
        <v>cellular_component</v>
      </c>
      <c r="D57" s="4" t="n">
        <v>24</v>
      </c>
      <c r="E57" s="4" t="n">
        <v>0.0044871</v>
      </c>
    </row>
    <row r="58" s="4" customFormat="true" ht="13.15" hidden="false" customHeight="false" outlineLevel="0" collapsed="false">
      <c r="A58" s="4" t="str">
        <f aca="false">[1]Sheet1!A57</f>
        <v>GO:0006030</v>
      </c>
      <c r="B58" s="4" t="str">
        <f aca="false">[1]Sheet1!B57</f>
        <v>chitin metabolic process</v>
      </c>
      <c r="C58" s="4" t="str">
        <f aca="false">[1]Sheet1!C57</f>
        <v>biological_process</v>
      </c>
      <c r="D58" s="4" t="n">
        <v>10</v>
      </c>
      <c r="E58" s="4" t="n">
        <v>0.0045962</v>
      </c>
    </row>
    <row r="59" s="4" customFormat="true" ht="13.15" hidden="false" customHeight="false" outlineLevel="0" collapsed="false">
      <c r="A59" s="4" t="str">
        <f aca="false">[1]Sheet1!A58</f>
        <v>GO:1901071</v>
      </c>
      <c r="B59" s="4" t="str">
        <f aca="false">[1]Sheet1!B58</f>
        <v>glucosamine-containing compound metabolic process</v>
      </c>
      <c r="C59" s="4" t="str">
        <f aca="false">[1]Sheet1!C58</f>
        <v>biological_process</v>
      </c>
      <c r="D59" s="4" t="n">
        <v>10</v>
      </c>
      <c r="E59" s="4" t="n">
        <v>0.0045962</v>
      </c>
    </row>
    <row r="60" s="4" customFormat="true" ht="13.15" hidden="false" customHeight="false" outlineLevel="0" collapsed="false">
      <c r="A60" s="4" t="str">
        <f aca="false">[1]Sheet1!A59</f>
        <v>GO:0006351</v>
      </c>
      <c r="B60" s="4" t="str">
        <f aca="false">[1]Sheet1!B59</f>
        <v>transcription, DNA-templated</v>
      </c>
      <c r="C60" s="4" t="str">
        <f aca="false">[1]Sheet1!C59</f>
        <v>biological_process</v>
      </c>
      <c r="D60" s="4" t="n">
        <v>353</v>
      </c>
      <c r="E60" s="4" t="n">
        <v>0.0046486</v>
      </c>
    </row>
    <row r="61" s="4" customFormat="true" ht="13.15" hidden="false" customHeight="false" outlineLevel="0" collapsed="false">
      <c r="A61" s="4" t="str">
        <f aca="false">[1]Sheet1!A60</f>
        <v>GO:0097659</v>
      </c>
      <c r="B61" s="4" t="str">
        <f aca="false">[1]Sheet1!B60</f>
        <v>nucleic acid-templated transcription</v>
      </c>
      <c r="C61" s="4" t="str">
        <f aca="false">[1]Sheet1!C60</f>
        <v>biological_process</v>
      </c>
      <c r="D61" s="4" t="n">
        <v>353</v>
      </c>
      <c r="E61" s="4" t="n">
        <v>0.0046486</v>
      </c>
    </row>
    <row r="62" s="4" customFormat="true" ht="13.15" hidden="false" customHeight="false" outlineLevel="0" collapsed="false">
      <c r="A62" s="4" t="str">
        <f aca="false">[1]Sheet1!A61</f>
        <v>GO:0004066</v>
      </c>
      <c r="B62" s="4" t="str">
        <f aca="false">[1]Sheet1!B61</f>
        <v>asparagine synthase (glutamine-hydrolyzing) activity</v>
      </c>
      <c r="C62" s="4" t="str">
        <f aca="false">[1]Sheet1!C61</f>
        <v>molecular_function</v>
      </c>
      <c r="D62" s="4" t="n">
        <v>4</v>
      </c>
      <c r="E62" s="4" t="n">
        <v>0.0047314</v>
      </c>
    </row>
    <row r="63" s="4" customFormat="true" ht="13.15" hidden="false" customHeight="false" outlineLevel="0" collapsed="false">
      <c r="A63" s="4" t="str">
        <f aca="false">[1]Sheet1!A62</f>
        <v>GO:0051213</v>
      </c>
      <c r="B63" s="4" t="str">
        <f aca="false">[1]Sheet1!B62</f>
        <v>dioxygenase activity</v>
      </c>
      <c r="C63" s="4" t="str">
        <f aca="false">[1]Sheet1!C62</f>
        <v>molecular_function</v>
      </c>
      <c r="D63" s="4" t="n">
        <v>58</v>
      </c>
      <c r="E63" s="4" t="n">
        <v>0.0049334</v>
      </c>
    </row>
    <row r="64" s="4" customFormat="true" ht="13.15" hidden="false" customHeight="false" outlineLevel="0" collapsed="false">
      <c r="A64" s="4" t="str">
        <f aca="false">[1]Sheet1!A63</f>
        <v>GO:0032774</v>
      </c>
      <c r="B64" s="4" t="str">
        <f aca="false">[1]Sheet1!B63</f>
        <v>RNA biosynthetic process</v>
      </c>
      <c r="C64" s="4" t="str">
        <f aca="false">[1]Sheet1!C63</f>
        <v>biological_process</v>
      </c>
      <c r="D64" s="4" t="n">
        <v>355</v>
      </c>
      <c r="E64" s="4" t="n">
        <v>0.0054505</v>
      </c>
    </row>
    <row r="65" s="4" customFormat="true" ht="13.15" hidden="false" customHeight="false" outlineLevel="0" collapsed="false">
      <c r="A65" s="4" t="str">
        <f aca="false">[1]Sheet1!A64</f>
        <v>GO:0044262</v>
      </c>
      <c r="B65" s="4" t="str">
        <f aca="false">[1]Sheet1!B64</f>
        <v>cellular carbohydrate metabolic process</v>
      </c>
      <c r="C65" s="4" t="str">
        <f aca="false">[1]Sheet1!C64</f>
        <v>biological_process</v>
      </c>
      <c r="D65" s="4" t="n">
        <v>69</v>
      </c>
      <c r="E65" s="4" t="n">
        <v>0.0054949</v>
      </c>
    </row>
    <row r="66" s="4" customFormat="true" ht="13.15" hidden="false" customHeight="false" outlineLevel="0" collapsed="false">
      <c r="A66" s="4" t="str">
        <f aca="false">[1]Sheet1!A65</f>
        <v>GO:0006528</v>
      </c>
      <c r="B66" s="4" t="str">
        <f aca="false">[1]Sheet1!B65</f>
        <v>asparagine metabolic process</v>
      </c>
      <c r="C66" s="4" t="str">
        <f aca="false">[1]Sheet1!C65</f>
        <v>biological_process</v>
      </c>
      <c r="D66" s="4" t="n">
        <v>4</v>
      </c>
      <c r="E66" s="4" t="n">
        <v>0.0058018</v>
      </c>
    </row>
    <row r="67" s="4" customFormat="true" ht="13.15" hidden="false" customHeight="false" outlineLevel="0" collapsed="false">
      <c r="A67" s="4" t="str">
        <f aca="false">[1]Sheet1!A66</f>
        <v>GO:0006529</v>
      </c>
      <c r="B67" s="4" t="str">
        <f aca="false">[1]Sheet1!B66</f>
        <v>asparagine biosynthetic process</v>
      </c>
      <c r="C67" s="4" t="str">
        <f aca="false">[1]Sheet1!C66</f>
        <v>biological_process</v>
      </c>
      <c r="D67" s="4" t="n">
        <v>4</v>
      </c>
      <c r="E67" s="4" t="n">
        <v>0.0058018</v>
      </c>
    </row>
    <row r="68" s="4" customFormat="true" ht="13.15" hidden="false" customHeight="false" outlineLevel="0" collapsed="false">
      <c r="A68" s="4" t="str">
        <f aca="false">[1]Sheet1!A67</f>
        <v>GO:0019222</v>
      </c>
      <c r="B68" s="4" t="str">
        <f aca="false">[1]Sheet1!B67</f>
        <v>regulation of metabolic process</v>
      </c>
      <c r="C68" s="4" t="str">
        <f aca="false">[1]Sheet1!C67</f>
        <v>biological_process</v>
      </c>
      <c r="D68" s="4" t="n">
        <v>349</v>
      </c>
      <c r="E68" s="4" t="n">
        <v>0.0058266</v>
      </c>
    </row>
    <row r="69" s="4" customFormat="true" ht="13.15" hidden="false" customHeight="false" outlineLevel="0" collapsed="false">
      <c r="A69" s="4" t="str">
        <f aca="false">[1]Sheet1!A68</f>
        <v>GO:0051015</v>
      </c>
      <c r="B69" s="4" t="str">
        <f aca="false">[1]Sheet1!B68</f>
        <v>actin filament binding</v>
      </c>
      <c r="C69" s="4" t="str">
        <f aca="false">[1]Sheet1!C68</f>
        <v>molecular_function</v>
      </c>
      <c r="D69" s="4" t="n">
        <v>4</v>
      </c>
      <c r="E69" s="4" t="n">
        <v>0.0066827</v>
      </c>
    </row>
    <row r="70" s="4" customFormat="true" ht="13.15" hidden="false" customHeight="false" outlineLevel="0" collapsed="false">
      <c r="A70" s="4" t="str">
        <f aca="false">[1]Sheet1!A69</f>
        <v>GO:0044406</v>
      </c>
      <c r="B70" s="4" t="str">
        <f aca="false">[1]Sheet1!B69</f>
        <v>adhesion of symbiont to host</v>
      </c>
      <c r="C70" s="4" t="str">
        <f aca="false">[1]Sheet1!C69</f>
        <v>biological_process</v>
      </c>
      <c r="D70" s="4" t="n">
        <v>9</v>
      </c>
      <c r="E70" s="4" t="n">
        <v>0.0072199</v>
      </c>
    </row>
    <row r="71" s="4" customFormat="true" ht="13.15" hidden="false" customHeight="false" outlineLevel="0" collapsed="false">
      <c r="A71" s="4" t="str">
        <f aca="false">[1]Sheet1!A70</f>
        <v>GO:0004175</v>
      </c>
      <c r="B71" s="4" t="str">
        <f aca="false">[1]Sheet1!B70</f>
        <v>endopeptidase activity</v>
      </c>
      <c r="C71" s="4" t="str">
        <f aca="false">[1]Sheet1!C70</f>
        <v>molecular_function</v>
      </c>
      <c r="D71" s="4" t="n">
        <v>40</v>
      </c>
      <c r="E71" s="4" t="n">
        <v>0.0072788</v>
      </c>
    </row>
    <row r="72" s="4" customFormat="true" ht="13.15" hidden="false" customHeight="false" outlineLevel="0" collapsed="false">
      <c r="A72" s="4" t="str">
        <f aca="false">[1]Sheet1!A71</f>
        <v>GO:0031323</v>
      </c>
      <c r="B72" s="4" t="str">
        <f aca="false">[1]Sheet1!B71</f>
        <v>regulation of cellular metabolic process</v>
      </c>
      <c r="C72" s="4" t="str">
        <f aca="false">[1]Sheet1!C71</f>
        <v>biological_process</v>
      </c>
      <c r="D72" s="4" t="n">
        <v>332</v>
      </c>
      <c r="E72" s="4" t="n">
        <v>0.0080377</v>
      </c>
    </row>
    <row r="73" s="4" customFormat="true" ht="13.15" hidden="false" customHeight="false" outlineLevel="0" collapsed="false">
      <c r="A73" s="4" t="str">
        <f aca="false">[1]Sheet1!A72</f>
        <v>GO:0016020</v>
      </c>
      <c r="B73" s="4" t="str">
        <f aca="false">[1]Sheet1!B72</f>
        <v>membrane</v>
      </c>
      <c r="C73" s="4" t="str">
        <f aca="false">[1]Sheet1!C72</f>
        <v>cellular_component</v>
      </c>
      <c r="D73" s="4" t="n">
        <v>651</v>
      </c>
      <c r="E73" s="4" t="n">
        <v>0.0081553</v>
      </c>
    </row>
    <row r="74" s="4" customFormat="true" ht="13.15" hidden="false" customHeight="false" outlineLevel="0" collapsed="false">
      <c r="A74" s="4" t="str">
        <f aca="false">[1]Sheet1!A73</f>
        <v>GO:0046813</v>
      </c>
      <c r="B74" s="4" t="str">
        <f aca="false">[1]Sheet1!B73</f>
        <v>receptor-mediated virion attachment to host cell</v>
      </c>
      <c r="C74" s="4" t="str">
        <f aca="false">[1]Sheet1!C73</f>
        <v>biological_process</v>
      </c>
      <c r="D74" s="4" t="n">
        <v>6</v>
      </c>
      <c r="E74" s="4" t="n">
        <v>0.0081553</v>
      </c>
    </row>
    <row r="75" s="4" customFormat="true" ht="13.15" hidden="false" customHeight="false" outlineLevel="0" collapsed="false">
      <c r="A75" s="4" t="str">
        <f aca="false">[1]Sheet1!A74</f>
        <v>GO:0016614</v>
      </c>
      <c r="B75" s="4" t="str">
        <f aca="false">[1]Sheet1!B74</f>
        <v>oxidoreductase activity, acting on CH-OH group of donors</v>
      </c>
      <c r="C75" s="4" t="str">
        <f aca="false">[1]Sheet1!C74</f>
        <v>molecular_function</v>
      </c>
      <c r="D75" s="4" t="n">
        <v>60</v>
      </c>
      <c r="E75" s="4" t="n">
        <v>0.01046</v>
      </c>
    </row>
    <row r="76" s="4" customFormat="true" ht="13.15" hidden="false" customHeight="false" outlineLevel="0" collapsed="false">
      <c r="A76" s="4" t="str">
        <f aca="false">[1]Sheet1!A75</f>
        <v>GO:0009341</v>
      </c>
      <c r="B76" s="4" t="str">
        <f aca="false">[1]Sheet1!B75</f>
        <v>beta-galactosidase complex</v>
      </c>
      <c r="C76" s="4" t="str">
        <f aca="false">[1]Sheet1!C75</f>
        <v>cellular_component</v>
      </c>
      <c r="D76" s="4" t="n">
        <v>12</v>
      </c>
      <c r="E76" s="4" t="n">
        <v>0.011032</v>
      </c>
    </row>
    <row r="77" s="4" customFormat="true" ht="13.15" hidden="false" customHeight="false" outlineLevel="0" collapsed="false">
      <c r="A77" s="4" t="str">
        <f aca="false">[1]Sheet1!A76</f>
        <v>GO:0050662</v>
      </c>
      <c r="B77" s="4" t="str">
        <f aca="false">[1]Sheet1!B76</f>
        <v>coenzyme binding</v>
      </c>
      <c r="C77" s="4" t="str">
        <f aca="false">[1]Sheet1!C76</f>
        <v>molecular_function</v>
      </c>
      <c r="D77" s="4" t="n">
        <v>74</v>
      </c>
      <c r="E77" s="4" t="n">
        <v>0.012297</v>
      </c>
    </row>
    <row r="78" s="4" customFormat="true" ht="13.15" hidden="false" customHeight="false" outlineLevel="0" collapsed="false">
      <c r="A78" s="4" t="str">
        <f aca="false">[1]Sheet1!A77</f>
        <v>GO:0044699</v>
      </c>
      <c r="B78" s="4" t="str">
        <f aca="false">[1]Sheet1!B77</f>
        <v>single-organism process</v>
      </c>
      <c r="C78" s="4" t="str">
        <f aca="false">[1]Sheet1!C77</f>
        <v>biological_process</v>
      </c>
      <c r="D78" s="4" t="n">
        <v>144</v>
      </c>
      <c r="E78" s="4" t="n">
        <v>0.012403</v>
      </c>
    </row>
    <row r="79" s="4" customFormat="true" ht="13.15" hidden="false" customHeight="false" outlineLevel="0" collapsed="false">
      <c r="A79" s="4" t="str">
        <f aca="false">[1]Sheet1!A78</f>
        <v>GO:0005506</v>
      </c>
      <c r="B79" s="4" t="str">
        <f aca="false">[1]Sheet1!B78</f>
        <v>iron ion binding</v>
      </c>
      <c r="C79" s="4" t="str">
        <f aca="false">[1]Sheet1!C78</f>
        <v>molecular_function</v>
      </c>
      <c r="D79" s="4" t="n">
        <v>18</v>
      </c>
      <c r="E79" s="4" t="n">
        <v>0.012403</v>
      </c>
    </row>
    <row r="80" s="4" customFormat="true" ht="13.15" hidden="false" customHeight="false" outlineLevel="0" collapsed="false">
      <c r="A80" s="4" t="str">
        <f aca="false">[1]Sheet1!A79</f>
        <v>GO:0009415</v>
      </c>
      <c r="B80" s="4" t="str">
        <f aca="false">[1]Sheet1!B79</f>
        <v>response to water</v>
      </c>
      <c r="C80" s="4" t="str">
        <f aca="false">[1]Sheet1!C79</f>
        <v>biological_process</v>
      </c>
      <c r="D80" s="4" t="n">
        <v>8</v>
      </c>
      <c r="E80" s="4" t="n">
        <v>0.012574</v>
      </c>
    </row>
    <row r="81" s="4" customFormat="true" ht="13.15" hidden="false" customHeight="false" outlineLevel="0" collapsed="false">
      <c r="A81" s="4" t="str">
        <f aca="false">[1]Sheet1!A80</f>
        <v>GO:0006355</v>
      </c>
      <c r="B81" s="4" t="str">
        <f aca="false">[1]Sheet1!B80</f>
        <v>regulation of transcription, DNA-templated</v>
      </c>
      <c r="C81" s="4" t="str">
        <f aca="false">[1]Sheet1!C80</f>
        <v>biological_process</v>
      </c>
      <c r="D81" s="4" t="n">
        <v>305</v>
      </c>
      <c r="E81" s="4" t="n">
        <v>0.012633</v>
      </c>
    </row>
    <row r="82" s="4" customFormat="true" ht="13.15" hidden="false" customHeight="false" outlineLevel="0" collapsed="false">
      <c r="A82" s="4" t="str">
        <f aca="false">[1]Sheet1!A81</f>
        <v>GO:1903506</v>
      </c>
      <c r="B82" s="4" t="str">
        <f aca="false">[1]Sheet1!B81</f>
        <v>regulation of nucleic acid-templated transcription</v>
      </c>
      <c r="C82" s="4" t="str">
        <f aca="false">[1]Sheet1!C81</f>
        <v>biological_process</v>
      </c>
      <c r="D82" s="4" t="n">
        <v>305</v>
      </c>
      <c r="E82" s="4" t="n">
        <v>0.012633</v>
      </c>
    </row>
    <row r="83" s="4" customFormat="true" ht="13.15" hidden="false" customHeight="false" outlineLevel="0" collapsed="false">
      <c r="A83" s="4" t="str">
        <f aca="false">[1]Sheet1!A82</f>
        <v>GO:0004197</v>
      </c>
      <c r="B83" s="4" t="str">
        <f aca="false">[1]Sheet1!B82</f>
        <v>cysteine-type endopeptidase activity</v>
      </c>
      <c r="C83" s="4" t="str">
        <f aca="false">[1]Sheet1!C82</f>
        <v>molecular_function</v>
      </c>
      <c r="D83" s="4" t="n">
        <v>15</v>
      </c>
      <c r="E83" s="4" t="n">
        <v>0.013081</v>
      </c>
    </row>
    <row r="84" s="4" customFormat="true" ht="13.15" hidden="false" customHeight="false" outlineLevel="0" collapsed="false">
      <c r="A84" s="4" t="str">
        <f aca="false">[1]Sheet1!A83</f>
        <v>GO:0051252</v>
      </c>
      <c r="B84" s="4" t="str">
        <f aca="false">[1]Sheet1!B83</f>
        <v>regulation of RNA metabolic process</v>
      </c>
      <c r="C84" s="4" t="str">
        <f aca="false">[1]Sheet1!C83</f>
        <v>biological_process</v>
      </c>
      <c r="D84" s="4" t="n">
        <v>305</v>
      </c>
      <c r="E84" s="4" t="n">
        <v>0.013242</v>
      </c>
    </row>
    <row r="85" s="4" customFormat="true" ht="13.15" hidden="false" customHeight="false" outlineLevel="0" collapsed="false">
      <c r="A85" s="4" t="str">
        <f aca="false">[1]Sheet1!A84</f>
        <v>GO:2001141</v>
      </c>
      <c r="B85" s="4" t="str">
        <f aca="false">[1]Sheet1!B84</f>
        <v>regulation of RNA biosynthetic process</v>
      </c>
      <c r="C85" s="4" t="str">
        <f aca="false">[1]Sheet1!C84</f>
        <v>biological_process</v>
      </c>
      <c r="D85" s="4" t="n">
        <v>305</v>
      </c>
      <c r="E85" s="4" t="n">
        <v>0.013242</v>
      </c>
    </row>
    <row r="86" s="4" customFormat="true" ht="13.15" hidden="false" customHeight="false" outlineLevel="0" collapsed="false">
      <c r="A86" s="4" t="str">
        <f aca="false">[1]Sheet1!A85</f>
        <v>GO:0004506</v>
      </c>
      <c r="B86" s="4" t="str">
        <f aca="false">[1]Sheet1!B85</f>
        <v>squalene monooxygenase activity</v>
      </c>
      <c r="C86" s="4" t="str">
        <f aca="false">[1]Sheet1!C85</f>
        <v>molecular_function</v>
      </c>
      <c r="D86" s="4" t="n">
        <v>7</v>
      </c>
      <c r="E86" s="4" t="n">
        <v>0.013286</v>
      </c>
    </row>
    <row r="87" s="4" customFormat="true" ht="13.15" hidden="false" customHeight="false" outlineLevel="0" collapsed="false">
      <c r="A87" s="4" t="str">
        <f aca="false">[1]Sheet1!A86</f>
        <v>GO:1901700</v>
      </c>
      <c r="B87" s="4" t="str">
        <f aca="false">[1]Sheet1!B86</f>
        <v>response to oxygen-containing compound</v>
      </c>
      <c r="C87" s="4" t="str">
        <f aca="false">[1]Sheet1!C86</f>
        <v>biological_process</v>
      </c>
      <c r="D87" s="4" t="n">
        <v>8</v>
      </c>
      <c r="E87" s="4" t="n">
        <v>0.013315</v>
      </c>
    </row>
    <row r="88" s="4" customFormat="true" ht="13.15" hidden="false" customHeight="false" outlineLevel="0" collapsed="false">
      <c r="A88" s="4" t="str">
        <f aca="false">[1]Sheet1!A87</f>
        <v>GO:0044283</v>
      </c>
      <c r="B88" s="4" t="str">
        <f aca="false">[1]Sheet1!B87</f>
        <v>small molecule biosynthetic process</v>
      </c>
      <c r="C88" s="4" t="str">
        <f aca="false">[1]Sheet1!C87</f>
        <v>biological_process</v>
      </c>
      <c r="D88" s="4" t="n">
        <v>79</v>
      </c>
      <c r="E88" s="4" t="n">
        <v>0.014109</v>
      </c>
    </row>
    <row r="89" s="4" customFormat="true" ht="13.15" hidden="false" customHeight="false" outlineLevel="0" collapsed="false">
      <c r="A89" s="4" t="str">
        <f aca="false">[1]Sheet1!A88</f>
        <v>GO:0050790</v>
      </c>
      <c r="B89" s="4" t="str">
        <f aca="false">[1]Sheet1!B88</f>
        <v>regulation of catalytic activity</v>
      </c>
      <c r="C89" s="4" t="str">
        <f aca="false">[1]Sheet1!C88</f>
        <v>biological_process</v>
      </c>
      <c r="D89" s="4" t="n">
        <v>26</v>
      </c>
      <c r="E89" s="4" t="n">
        <v>0.015857</v>
      </c>
    </row>
    <row r="90" s="4" customFormat="true" ht="13.15" hidden="false" customHeight="false" outlineLevel="0" collapsed="false">
      <c r="A90" s="4" t="str">
        <f aca="false">[1]Sheet1!A89</f>
        <v>GO:0016746</v>
      </c>
      <c r="B90" s="4" t="str">
        <f aca="false">[1]Sheet1!B89</f>
        <v>transferase activity, transferring acyl groups</v>
      </c>
      <c r="C90" s="4" t="str">
        <f aca="false">[1]Sheet1!C89</f>
        <v>molecular_function</v>
      </c>
      <c r="D90" s="4" t="n">
        <v>33</v>
      </c>
      <c r="E90" s="4" t="n">
        <v>0.016932</v>
      </c>
    </row>
    <row r="91" s="4" customFormat="true" ht="13.15" hidden="false" customHeight="false" outlineLevel="0" collapsed="false">
      <c r="A91" s="4" t="str">
        <f aca="false">[1]Sheet1!A90</f>
        <v>GO:0006629</v>
      </c>
      <c r="B91" s="4" t="str">
        <f aca="false">[1]Sheet1!B90</f>
        <v>lipid metabolic process</v>
      </c>
      <c r="C91" s="4" t="str">
        <f aca="false">[1]Sheet1!C90</f>
        <v>biological_process</v>
      </c>
      <c r="D91" s="4" t="n">
        <v>76</v>
      </c>
      <c r="E91" s="4" t="n">
        <v>0.017491</v>
      </c>
    </row>
    <row r="92" s="4" customFormat="true" ht="13.15" hidden="false" customHeight="false" outlineLevel="0" collapsed="false">
      <c r="A92" s="4" t="str">
        <f aca="false">[1]Sheet1!A91</f>
        <v>GO:0072330</v>
      </c>
      <c r="B92" s="4" t="str">
        <f aca="false">[1]Sheet1!B91</f>
        <v>monocarboxylic acid biosynthetic process</v>
      </c>
      <c r="C92" s="4" t="str">
        <f aca="false">[1]Sheet1!C91</f>
        <v>biological_process</v>
      </c>
      <c r="D92" s="4" t="n">
        <v>15</v>
      </c>
      <c r="E92" s="4" t="n">
        <v>0.017491</v>
      </c>
    </row>
    <row r="93" s="4" customFormat="true" ht="13.15" hidden="false" customHeight="false" outlineLevel="0" collapsed="false">
      <c r="A93" s="4" t="str">
        <f aca="false">[1]Sheet1!A92</f>
        <v>GO:0016053</v>
      </c>
      <c r="B93" s="4" t="str">
        <f aca="false">[1]Sheet1!B92</f>
        <v>organic acid biosynthetic process</v>
      </c>
      <c r="C93" s="4" t="str">
        <f aca="false">[1]Sheet1!C92</f>
        <v>biological_process</v>
      </c>
      <c r="D93" s="4" t="n">
        <v>66</v>
      </c>
      <c r="E93" s="4" t="n">
        <v>0.018096</v>
      </c>
    </row>
    <row r="94" s="4" customFormat="true" ht="13.15" hidden="false" customHeight="false" outlineLevel="0" collapsed="false">
      <c r="A94" s="4" t="str">
        <f aca="false">[1]Sheet1!A93</f>
        <v>GO:0046394</v>
      </c>
      <c r="B94" s="4" t="str">
        <f aca="false">[1]Sheet1!B93</f>
        <v>carboxylic acid biosynthetic process</v>
      </c>
      <c r="C94" s="4" t="str">
        <f aca="false">[1]Sheet1!C93</f>
        <v>biological_process</v>
      </c>
      <c r="D94" s="4" t="n">
        <v>66</v>
      </c>
      <c r="E94" s="4" t="n">
        <v>0.018096</v>
      </c>
    </row>
    <row r="95" s="4" customFormat="true" ht="13.15" hidden="false" customHeight="false" outlineLevel="0" collapsed="false">
      <c r="A95" s="4" t="str">
        <f aca="false">[1]Sheet1!A94</f>
        <v>GO:0030284</v>
      </c>
      <c r="B95" s="4" t="str">
        <f aca="false">[1]Sheet1!B94</f>
        <v>estrogen receptor activity</v>
      </c>
      <c r="C95" s="4" t="str">
        <f aca="false">[1]Sheet1!C94</f>
        <v>molecular_function</v>
      </c>
      <c r="D95" s="4" t="n">
        <v>3</v>
      </c>
      <c r="E95" s="4" t="n">
        <v>0.019132</v>
      </c>
    </row>
    <row r="96" s="4" customFormat="true" ht="13.15" hidden="false" customHeight="false" outlineLevel="0" collapsed="false">
      <c r="A96" s="4" t="str">
        <f aca="false">[1]Sheet1!A95</f>
        <v>GO:0019219</v>
      </c>
      <c r="B96" s="4" t="str">
        <f aca="false">[1]Sheet1!B95</f>
        <v>regulation of nucleobase-containing compound metabolic process</v>
      </c>
      <c r="C96" s="4" t="str">
        <f aca="false">[1]Sheet1!C95</f>
        <v>biological_process</v>
      </c>
      <c r="D96" s="4" t="n">
        <v>306</v>
      </c>
      <c r="E96" s="4" t="n">
        <v>0.019701</v>
      </c>
    </row>
    <row r="97" s="4" customFormat="true" ht="13.15" hidden="false" customHeight="false" outlineLevel="0" collapsed="false">
      <c r="A97" s="4" t="str">
        <f aca="false">[1]Sheet1!A96</f>
        <v>GO:0003854</v>
      </c>
      <c r="B97" s="4" t="str">
        <f aca="false">[1]Sheet1!B96</f>
        <v>3-beta-hydroxy-delta5-steroid dehydrogenase activity</v>
      </c>
      <c r="C97" s="4" t="str">
        <f aca="false">[1]Sheet1!C96</f>
        <v>molecular_function</v>
      </c>
      <c r="D97" s="4" t="n">
        <v>31</v>
      </c>
      <c r="E97" s="4" t="n">
        <v>0.019701</v>
      </c>
    </row>
    <row r="98" s="4" customFormat="true" ht="13.15" hidden="false" customHeight="false" outlineLevel="0" collapsed="false">
      <c r="A98" s="4" t="str">
        <f aca="false">[1]Sheet1!A97</f>
        <v>GO:0016229</v>
      </c>
      <c r="B98" s="4" t="str">
        <f aca="false">[1]Sheet1!B97</f>
        <v>steroid dehydrogenase activity</v>
      </c>
      <c r="C98" s="4" t="str">
        <f aca="false">[1]Sheet1!C97</f>
        <v>molecular_function</v>
      </c>
      <c r="D98" s="4" t="n">
        <v>31</v>
      </c>
      <c r="E98" s="4" t="n">
        <v>0.019701</v>
      </c>
    </row>
    <row r="99" s="4" customFormat="true" ht="13.15" hidden="false" customHeight="false" outlineLevel="0" collapsed="false">
      <c r="A99" s="4" t="str">
        <f aca="false">[1]Sheet1!A98</f>
        <v>GO:0033764</v>
      </c>
      <c r="B99" s="4" t="str">
        <f aca="false">[1]Sheet1!B98</f>
        <v>steroid dehydrogenase activity, acting on the CH-OH group of donors, NAD or NADP as acceptor</v>
      </c>
      <c r="C99" s="4" t="str">
        <f aca="false">[1]Sheet1!C98</f>
        <v>molecular_function</v>
      </c>
      <c r="D99" s="4" t="n">
        <v>31</v>
      </c>
      <c r="E99" s="4" t="n">
        <v>0.019701</v>
      </c>
    </row>
    <row r="100" s="4" customFormat="true" ht="13.15" hidden="false" customHeight="false" outlineLevel="0" collapsed="false">
      <c r="A100" s="4" t="str">
        <f aca="false">[1]Sheet1!A99</f>
        <v>GO:0006486</v>
      </c>
      <c r="B100" s="4" t="str">
        <f aca="false">[1]Sheet1!B99</f>
        <v>protein glycosylation</v>
      </c>
      <c r="C100" s="4" t="str">
        <f aca="false">[1]Sheet1!C99</f>
        <v>biological_process</v>
      </c>
      <c r="D100" s="4" t="n">
        <v>24</v>
      </c>
      <c r="E100" s="4" t="n">
        <v>0.020368</v>
      </c>
    </row>
    <row r="101" s="4" customFormat="true" ht="13.15" hidden="false" customHeight="false" outlineLevel="0" collapsed="false">
      <c r="A101" s="4" t="str">
        <f aca="false">[1]Sheet1!A100</f>
        <v>GO:0009100</v>
      </c>
      <c r="B101" s="4" t="str">
        <f aca="false">[1]Sheet1!B100</f>
        <v>glycoprotein metabolic process</v>
      </c>
      <c r="C101" s="4" t="str">
        <f aca="false">[1]Sheet1!C100</f>
        <v>biological_process</v>
      </c>
      <c r="D101" s="4" t="n">
        <v>24</v>
      </c>
      <c r="E101" s="4" t="n">
        <v>0.020368</v>
      </c>
    </row>
    <row r="102" s="4" customFormat="true" ht="13.15" hidden="false" customHeight="false" outlineLevel="0" collapsed="false">
      <c r="A102" s="4" t="str">
        <f aca="false">[1]Sheet1!A101</f>
        <v>GO:0009101</v>
      </c>
      <c r="B102" s="4" t="str">
        <f aca="false">[1]Sheet1!B101</f>
        <v>glycoprotein biosynthetic process</v>
      </c>
      <c r="C102" s="4" t="str">
        <f aca="false">[1]Sheet1!C101</f>
        <v>biological_process</v>
      </c>
      <c r="D102" s="4" t="n">
        <v>24</v>
      </c>
      <c r="E102" s="4" t="n">
        <v>0.020368</v>
      </c>
    </row>
    <row r="103" s="4" customFormat="true" ht="13.15" hidden="false" customHeight="false" outlineLevel="0" collapsed="false">
      <c r="A103" s="4" t="str">
        <f aca="false">[1]Sheet1!A102</f>
        <v>GO:0043413</v>
      </c>
      <c r="B103" s="4" t="str">
        <f aca="false">[1]Sheet1!B102</f>
        <v>macromolecule glycosylation</v>
      </c>
      <c r="C103" s="4" t="str">
        <f aca="false">[1]Sheet1!C102</f>
        <v>biological_process</v>
      </c>
      <c r="D103" s="4" t="n">
        <v>24</v>
      </c>
      <c r="E103" s="4" t="n">
        <v>0.020368</v>
      </c>
    </row>
    <row r="104" s="4" customFormat="true" ht="13.15" hidden="false" customHeight="false" outlineLevel="0" collapsed="false">
      <c r="A104" s="4" t="str">
        <f aca="false">[1]Sheet1!A103</f>
        <v>GO:0006869</v>
      </c>
      <c r="B104" s="4" t="str">
        <f aca="false">[1]Sheet1!B103</f>
        <v>lipid transport</v>
      </c>
      <c r="C104" s="4" t="str">
        <f aca="false">[1]Sheet1!C103</f>
        <v>biological_process</v>
      </c>
      <c r="D104" s="4" t="n">
        <v>13</v>
      </c>
      <c r="E104" s="4" t="n">
        <v>0.020713</v>
      </c>
    </row>
    <row r="105" s="4" customFormat="true" ht="13.15" hidden="false" customHeight="false" outlineLevel="0" collapsed="false">
      <c r="A105" s="4" t="str">
        <f aca="false">[1]Sheet1!A104</f>
        <v>GO:0010876</v>
      </c>
      <c r="B105" s="4" t="str">
        <f aca="false">[1]Sheet1!B104</f>
        <v>lipid localization</v>
      </c>
      <c r="C105" s="4" t="str">
        <f aca="false">[1]Sheet1!C104</f>
        <v>biological_process</v>
      </c>
      <c r="D105" s="4" t="n">
        <v>13</v>
      </c>
      <c r="E105" s="4" t="n">
        <v>0.020713</v>
      </c>
    </row>
    <row r="106" s="4" customFormat="true" ht="13.15" hidden="false" customHeight="false" outlineLevel="0" collapsed="false">
      <c r="A106" s="4" t="str">
        <f aca="false">[1]Sheet1!A105</f>
        <v>GO:0048037</v>
      </c>
      <c r="B106" s="4" t="str">
        <f aca="false">[1]Sheet1!B105</f>
        <v>cofactor binding</v>
      </c>
      <c r="C106" s="4" t="str">
        <f aca="false">[1]Sheet1!C105</f>
        <v>molecular_function</v>
      </c>
      <c r="D106" s="4" t="n">
        <v>89</v>
      </c>
      <c r="E106" s="4" t="n">
        <v>0.021268</v>
      </c>
    </row>
    <row r="107" s="4" customFormat="true" ht="13.15" hidden="false" customHeight="false" outlineLevel="0" collapsed="false">
      <c r="A107" s="4" t="str">
        <f aca="false">[1]Sheet1!A106</f>
        <v>GO:0016616</v>
      </c>
      <c r="B107" s="4" t="str">
        <f aca="false">[1]Sheet1!B106</f>
        <v>oxidoreductase activity, acting on the CH-OH group of donors, NAD or NADP as acceptor</v>
      </c>
      <c r="C107" s="4" t="str">
        <f aca="false">[1]Sheet1!C106</f>
        <v>molecular_function</v>
      </c>
      <c r="D107" s="4" t="n">
        <v>78</v>
      </c>
      <c r="E107" s="4" t="n">
        <v>0.021389</v>
      </c>
    </row>
    <row r="108" s="4" customFormat="true" ht="13.15" hidden="false" customHeight="false" outlineLevel="0" collapsed="false">
      <c r="A108" s="4" t="str">
        <f aca="false">[1]Sheet1!A107</f>
        <v>GO:0004568</v>
      </c>
      <c r="B108" s="4" t="str">
        <f aca="false">[1]Sheet1!B107</f>
        <v>chitinase activity</v>
      </c>
      <c r="C108" s="4" t="str">
        <f aca="false">[1]Sheet1!C107</f>
        <v>molecular_function</v>
      </c>
      <c r="D108" s="4" t="n">
        <v>8</v>
      </c>
      <c r="E108" s="4" t="n">
        <v>0.021674</v>
      </c>
    </row>
    <row r="109" s="4" customFormat="true" ht="13.15" hidden="false" customHeight="false" outlineLevel="0" collapsed="false">
      <c r="A109" s="4" t="str">
        <f aca="false">[1]Sheet1!A108</f>
        <v>GO:0006032</v>
      </c>
      <c r="B109" s="4" t="str">
        <f aca="false">[1]Sheet1!B108</f>
        <v>chitin catabolic process</v>
      </c>
      <c r="C109" s="4" t="str">
        <f aca="false">[1]Sheet1!C108</f>
        <v>biological_process</v>
      </c>
      <c r="D109" s="4" t="n">
        <v>8</v>
      </c>
      <c r="E109" s="4" t="n">
        <v>0.021674</v>
      </c>
    </row>
    <row r="110" s="4" customFormat="true" ht="13.15" hidden="false" customHeight="false" outlineLevel="0" collapsed="false">
      <c r="A110" s="4" t="str">
        <f aca="false">[1]Sheet1!A109</f>
        <v>GO:0046348</v>
      </c>
      <c r="B110" s="4" t="str">
        <f aca="false">[1]Sheet1!B109</f>
        <v>amino sugar catabolic process</v>
      </c>
      <c r="C110" s="4" t="str">
        <f aca="false">[1]Sheet1!C109</f>
        <v>biological_process</v>
      </c>
      <c r="D110" s="4" t="n">
        <v>8</v>
      </c>
      <c r="E110" s="4" t="n">
        <v>0.021674</v>
      </c>
    </row>
    <row r="111" s="4" customFormat="true" ht="13.15" hidden="false" customHeight="false" outlineLevel="0" collapsed="false">
      <c r="A111" s="4" t="str">
        <f aca="false">[1]Sheet1!A110</f>
        <v>GO:1901072</v>
      </c>
      <c r="B111" s="4" t="str">
        <f aca="false">[1]Sheet1!B110</f>
        <v>glucosamine-containing compound catabolic process</v>
      </c>
      <c r="C111" s="4" t="str">
        <f aca="false">[1]Sheet1!C110</f>
        <v>biological_process</v>
      </c>
      <c r="D111" s="4" t="n">
        <v>8</v>
      </c>
      <c r="E111" s="4" t="n">
        <v>0.021674</v>
      </c>
    </row>
    <row r="112" s="4" customFormat="true" ht="13.15" hidden="false" customHeight="false" outlineLevel="0" collapsed="false">
      <c r="A112" s="4" t="str">
        <f aca="false">[1]Sheet1!A111</f>
        <v>GO:0016709</v>
      </c>
      <c r="B112" s="4" t="str">
        <f aca="false">[1]Sheet1!B111</f>
        <v>oxidoreductase activity, acting on paired donors, with incorporation or reduction of molecular oxygen, NAD(P)H as one donor, and incorporation of one atom of oxygen</v>
      </c>
      <c r="C112" s="4" t="str">
        <f aca="false">[1]Sheet1!C111</f>
        <v>molecular_function</v>
      </c>
      <c r="D112" s="4" t="n">
        <v>12</v>
      </c>
      <c r="E112" s="4" t="n">
        <v>0.021951</v>
      </c>
    </row>
    <row r="113" s="4" customFormat="true" ht="13.15" hidden="false" customHeight="false" outlineLevel="0" collapsed="false">
      <c r="A113" s="4" t="str">
        <f aca="false">[1]Sheet1!A112</f>
        <v>GO:0004565</v>
      </c>
      <c r="B113" s="4" t="str">
        <f aca="false">[1]Sheet1!B112</f>
        <v>beta-galactosidase activity</v>
      </c>
      <c r="C113" s="4" t="str">
        <f aca="false">[1]Sheet1!C112</f>
        <v>molecular_function</v>
      </c>
      <c r="D113" s="4" t="n">
        <v>12</v>
      </c>
      <c r="E113" s="4" t="n">
        <v>0.022129</v>
      </c>
    </row>
    <row r="114" s="4" customFormat="true" ht="13.15" hidden="false" customHeight="false" outlineLevel="0" collapsed="false">
      <c r="A114" s="4" t="str">
        <f aca="false">[1]Sheet1!A113</f>
        <v>GO:0015925</v>
      </c>
      <c r="B114" s="4" t="str">
        <f aca="false">[1]Sheet1!B113</f>
        <v>galactosidase activity</v>
      </c>
      <c r="C114" s="4" t="str">
        <f aca="false">[1]Sheet1!C113</f>
        <v>molecular_function</v>
      </c>
      <c r="D114" s="4" t="n">
        <v>12</v>
      </c>
      <c r="E114" s="4" t="n">
        <v>0.022129</v>
      </c>
    </row>
    <row r="115" s="4" customFormat="true" ht="13.15" hidden="false" customHeight="false" outlineLevel="0" collapsed="false">
      <c r="A115" s="4" t="str">
        <f aca="false">[1]Sheet1!A114</f>
        <v>GO:0004866</v>
      </c>
      <c r="B115" s="4" t="str">
        <f aca="false">[1]Sheet1!B114</f>
        <v>endopeptidase inhibitor activity</v>
      </c>
      <c r="C115" s="4" t="str">
        <f aca="false">[1]Sheet1!C114</f>
        <v>molecular_function</v>
      </c>
      <c r="D115" s="4" t="n">
        <v>17</v>
      </c>
      <c r="E115" s="4" t="n">
        <v>0.022136</v>
      </c>
    </row>
    <row r="116" s="4" customFormat="true" ht="13.15" hidden="false" customHeight="false" outlineLevel="0" collapsed="false">
      <c r="A116" s="4" t="str">
        <f aca="false">[1]Sheet1!A115</f>
        <v>GO:0061135</v>
      </c>
      <c r="B116" s="4" t="str">
        <f aca="false">[1]Sheet1!B115</f>
        <v>endopeptidase regulator activity</v>
      </c>
      <c r="C116" s="4" t="str">
        <f aca="false">[1]Sheet1!C115</f>
        <v>molecular_function</v>
      </c>
      <c r="D116" s="4" t="n">
        <v>17</v>
      </c>
      <c r="E116" s="4" t="n">
        <v>0.022136</v>
      </c>
    </row>
    <row r="117" s="4" customFormat="true" ht="13.15" hidden="false" customHeight="false" outlineLevel="0" collapsed="false">
      <c r="A117" s="4" t="str">
        <f aca="false">[1]Sheet1!A116</f>
        <v>GO:0001071</v>
      </c>
      <c r="B117" s="4" t="str">
        <f aca="false">[1]Sheet1!B116</f>
        <v>nucleic acid binding transcription factor activity</v>
      </c>
      <c r="C117" s="4" t="str">
        <f aca="false">[1]Sheet1!C116</f>
        <v>molecular_function</v>
      </c>
      <c r="D117" s="4" t="n">
        <v>168</v>
      </c>
      <c r="E117" s="4" t="n">
        <v>0.022409</v>
      </c>
    </row>
    <row r="118" s="4" customFormat="true" ht="13.15" hidden="false" customHeight="false" outlineLevel="0" collapsed="false">
      <c r="A118" s="4" t="str">
        <f aca="false">[1]Sheet1!A117</f>
        <v>GO:0003700</v>
      </c>
      <c r="B118" s="4" t="str">
        <f aca="false">[1]Sheet1!B117</f>
        <v>transcription factor activity, sequence-specific DNA binding</v>
      </c>
      <c r="C118" s="4" t="str">
        <f aca="false">[1]Sheet1!C117</f>
        <v>molecular_function</v>
      </c>
      <c r="D118" s="4" t="n">
        <v>168</v>
      </c>
      <c r="E118" s="4" t="n">
        <v>0.022409</v>
      </c>
    </row>
    <row r="119" s="4" customFormat="true" ht="13.15" hidden="false" customHeight="false" outlineLevel="0" collapsed="false">
      <c r="A119" s="4" t="str">
        <f aca="false">[1]Sheet1!A118</f>
        <v>GO:0016998</v>
      </c>
      <c r="B119" s="4" t="str">
        <f aca="false">[1]Sheet1!B118</f>
        <v>cell wall macromolecule catabolic process</v>
      </c>
      <c r="C119" s="4" t="str">
        <f aca="false">[1]Sheet1!C118</f>
        <v>biological_process</v>
      </c>
      <c r="D119" s="4" t="n">
        <v>17</v>
      </c>
      <c r="E119" s="4" t="n">
        <v>0.022409</v>
      </c>
    </row>
    <row r="120" s="4" customFormat="true" ht="13.15" hidden="false" customHeight="false" outlineLevel="0" collapsed="false">
      <c r="A120" s="4" t="str">
        <f aca="false">[1]Sheet1!A119</f>
        <v>GO:0047800</v>
      </c>
      <c r="B120" s="4" t="str">
        <f aca="false">[1]Sheet1!B119</f>
        <v>cysteamine dioxygenase activity</v>
      </c>
      <c r="C120" s="4" t="str">
        <f aca="false">[1]Sheet1!C119</f>
        <v>molecular_function</v>
      </c>
      <c r="D120" s="4" t="n">
        <v>7</v>
      </c>
      <c r="E120" s="4" t="n">
        <v>0.022409</v>
      </c>
    </row>
    <row r="121" customFormat="false" ht="13.15" hidden="false" customHeight="false" outlineLevel="0" collapsed="false">
      <c r="A121" s="1" t="str">
        <f aca="false">[1]Sheet1!A120</f>
        <v>GO:0006694</v>
      </c>
      <c r="B121" s="1" t="str">
        <f aca="false">[1]Sheet1!B120</f>
        <v>steroid biosynthetic process</v>
      </c>
      <c r="C121" s="1" t="str">
        <f aca="false">[1]Sheet1!C120</f>
        <v>biological_process</v>
      </c>
      <c r="D121" s="4" t="n">
        <v>32</v>
      </c>
      <c r="E121" s="4" t="n">
        <v>0.023007</v>
      </c>
    </row>
    <row r="122" customFormat="false" ht="13.15" hidden="false" customHeight="false" outlineLevel="0" collapsed="false">
      <c r="A122" s="1" t="str">
        <f aca="false">[1]Sheet1!A121</f>
        <v>GO:0016682</v>
      </c>
      <c r="B122" s="1" t="str">
        <f aca="false">[1]Sheet1!B121</f>
        <v>oxidoreductase activity, acting on diphenols and related substances as donors, oxygen as acceptor</v>
      </c>
      <c r="C122" s="1" t="str">
        <f aca="false">[1]Sheet1!C121</f>
        <v>molecular_function</v>
      </c>
      <c r="D122" s="4" t="n">
        <v>8</v>
      </c>
      <c r="E122" s="4" t="n">
        <v>0.023153</v>
      </c>
    </row>
    <row r="123" customFormat="false" ht="13.15" hidden="false" customHeight="false" outlineLevel="0" collapsed="false">
      <c r="A123" s="1" t="str">
        <f aca="false">[1]Sheet1!A122</f>
        <v>GO:0072348</v>
      </c>
      <c r="B123" s="1" t="str">
        <f aca="false">[1]Sheet1!B122</f>
        <v>sulfur compound transport</v>
      </c>
      <c r="C123" s="1" t="str">
        <f aca="false">[1]Sheet1!C122</f>
        <v>biological_process</v>
      </c>
      <c r="D123" s="4" t="n">
        <v>8</v>
      </c>
      <c r="E123" s="4" t="n">
        <v>0.024278</v>
      </c>
    </row>
    <row r="124" customFormat="false" ht="13.15" hidden="false" customHeight="false" outlineLevel="0" collapsed="false">
      <c r="A124" s="1" t="str">
        <f aca="false">[1]Sheet1!A123</f>
        <v>GO:1901682</v>
      </c>
      <c r="B124" s="1" t="str">
        <f aca="false">[1]Sheet1!B123</f>
        <v>sulfur compound transmembrane transporter activity</v>
      </c>
      <c r="C124" s="1" t="str">
        <f aca="false">[1]Sheet1!C123</f>
        <v>molecular_function</v>
      </c>
      <c r="D124" s="4" t="n">
        <v>8</v>
      </c>
      <c r="E124" s="4" t="n">
        <v>0.024278</v>
      </c>
    </row>
    <row r="125" customFormat="false" ht="13.15" hidden="false" customHeight="false" outlineLevel="0" collapsed="false">
      <c r="A125" s="1" t="str">
        <f aca="false">[1]Sheet1!A124</f>
        <v>GO:0016747</v>
      </c>
      <c r="B125" s="1" t="str">
        <f aca="false">[1]Sheet1!B124</f>
        <v>transferase activity, transferring acyl groups other than amino-acyl groups</v>
      </c>
      <c r="C125" s="1" t="str">
        <f aca="false">[1]Sheet1!C124</f>
        <v>molecular_function</v>
      </c>
      <c r="D125" s="4" t="n">
        <v>27</v>
      </c>
      <c r="E125" s="4" t="n">
        <v>0.024299</v>
      </c>
    </row>
    <row r="126" customFormat="false" ht="13.15" hidden="false" customHeight="false" outlineLevel="0" collapsed="false">
      <c r="A126" s="1" t="str">
        <f aca="false">[1]Sheet1!A125</f>
        <v>GO:0006633</v>
      </c>
      <c r="B126" s="1" t="str">
        <f aca="false">[1]Sheet1!B125</f>
        <v>fatty acid biosynthetic process</v>
      </c>
      <c r="C126" s="1" t="str">
        <f aca="false">[1]Sheet1!C125</f>
        <v>biological_process</v>
      </c>
      <c r="D126" s="4" t="n">
        <v>8</v>
      </c>
      <c r="E126" s="4" t="n">
        <v>0.024802</v>
      </c>
    </row>
    <row r="127" customFormat="false" ht="13.15" hidden="false" customHeight="false" outlineLevel="0" collapsed="false">
      <c r="A127" s="1" t="str">
        <f aca="false">[1]Sheet1!A126</f>
        <v>GO:0004474</v>
      </c>
      <c r="B127" s="1" t="str">
        <f aca="false">[1]Sheet1!B126</f>
        <v>malate synthase activity</v>
      </c>
      <c r="C127" s="1" t="str">
        <f aca="false">[1]Sheet1!C126</f>
        <v>molecular_function</v>
      </c>
      <c r="D127" s="4" t="n">
        <v>2</v>
      </c>
      <c r="E127" s="4" t="n">
        <v>0.024802</v>
      </c>
    </row>
    <row r="128" customFormat="false" ht="13.15" hidden="false" customHeight="false" outlineLevel="0" collapsed="false">
      <c r="A128" s="1" t="str">
        <f aca="false">[1]Sheet1!A127</f>
        <v>GO:0006097</v>
      </c>
      <c r="B128" s="1" t="str">
        <f aca="false">[1]Sheet1!B127</f>
        <v>glyoxylate cycle</v>
      </c>
      <c r="C128" s="1" t="str">
        <f aca="false">[1]Sheet1!C127</f>
        <v>biological_process</v>
      </c>
      <c r="D128" s="4" t="n">
        <v>2</v>
      </c>
      <c r="E128" s="4" t="n">
        <v>0.024802</v>
      </c>
    </row>
    <row r="129" customFormat="false" ht="13.15" hidden="false" customHeight="false" outlineLevel="0" collapsed="false">
      <c r="A129" s="1" t="str">
        <f aca="false">[1]Sheet1!A128</f>
        <v>GO:0046487</v>
      </c>
      <c r="B129" s="1" t="str">
        <f aca="false">[1]Sheet1!B128</f>
        <v>glyoxylate metabolic process</v>
      </c>
      <c r="C129" s="1" t="str">
        <f aca="false">[1]Sheet1!C128</f>
        <v>biological_process</v>
      </c>
      <c r="D129" s="4" t="n">
        <v>2</v>
      </c>
      <c r="E129" s="4" t="n">
        <v>0.024802</v>
      </c>
    </row>
    <row r="130" customFormat="false" ht="13.15" hidden="false" customHeight="false" outlineLevel="0" collapsed="false">
      <c r="A130" s="1" t="str">
        <f aca="false">[1]Sheet1!A129</f>
        <v>GO:2000112</v>
      </c>
      <c r="B130" s="1" t="str">
        <f aca="false">[1]Sheet1!B129</f>
        <v>regulation of cellular macromolecule biosynthetic process</v>
      </c>
      <c r="C130" s="1" t="str">
        <f aca="false">[1]Sheet1!C129</f>
        <v>biological_process</v>
      </c>
      <c r="D130" s="4" t="n">
        <v>306</v>
      </c>
      <c r="E130" s="4" t="n">
        <v>0.025956</v>
      </c>
    </row>
    <row r="131" customFormat="false" ht="13.15" hidden="false" customHeight="false" outlineLevel="0" collapsed="false">
      <c r="A131" s="1" t="str">
        <f aca="false">[1]Sheet1!A130</f>
        <v>GO:0009832</v>
      </c>
      <c r="B131" s="1" t="str">
        <f aca="false">[1]Sheet1!B130</f>
        <v>plant-type cell wall biogenesis</v>
      </c>
      <c r="C131" s="1" t="str">
        <f aca="false">[1]Sheet1!C130</f>
        <v>biological_process</v>
      </c>
      <c r="D131" s="4" t="n">
        <v>8</v>
      </c>
      <c r="E131" s="4" t="n">
        <v>0.025956</v>
      </c>
    </row>
    <row r="132" customFormat="false" ht="13.15" hidden="false" customHeight="false" outlineLevel="0" collapsed="false">
      <c r="A132" s="1" t="str">
        <f aca="false">[1]Sheet1!A131</f>
        <v>GO:0010215</v>
      </c>
      <c r="B132" s="1" t="str">
        <f aca="false">[1]Sheet1!B131</f>
        <v>cellulose microfibril organization</v>
      </c>
      <c r="C132" s="1" t="str">
        <f aca="false">[1]Sheet1!C131</f>
        <v>biological_process</v>
      </c>
      <c r="D132" s="4" t="n">
        <v>8</v>
      </c>
      <c r="E132" s="4" t="n">
        <v>0.025956</v>
      </c>
    </row>
    <row r="133" customFormat="false" ht="13.15" hidden="false" customHeight="false" outlineLevel="0" collapsed="false">
      <c r="A133" s="1" t="str">
        <f aca="false">[1]Sheet1!A132</f>
        <v>GO:0070726</v>
      </c>
      <c r="B133" s="1" t="str">
        <f aca="false">[1]Sheet1!B132</f>
        <v>cell wall assembly</v>
      </c>
      <c r="C133" s="1" t="str">
        <f aca="false">[1]Sheet1!C132</f>
        <v>biological_process</v>
      </c>
      <c r="D133" s="4" t="n">
        <v>8</v>
      </c>
      <c r="E133" s="4" t="n">
        <v>0.025956</v>
      </c>
    </row>
    <row r="134" customFormat="false" ht="13.15" hidden="false" customHeight="false" outlineLevel="0" collapsed="false">
      <c r="A134" s="1" t="str">
        <f aca="false">[1]Sheet1!A133</f>
        <v>GO:0071668</v>
      </c>
      <c r="B134" s="1" t="str">
        <f aca="false">[1]Sheet1!B133</f>
        <v>plant-type cell wall assembly</v>
      </c>
      <c r="C134" s="1" t="str">
        <f aca="false">[1]Sheet1!C133</f>
        <v>biological_process</v>
      </c>
      <c r="D134" s="4" t="n">
        <v>8</v>
      </c>
      <c r="E134" s="4" t="n">
        <v>0.025956</v>
      </c>
    </row>
    <row r="135" customFormat="false" ht="13.15" hidden="false" customHeight="false" outlineLevel="0" collapsed="false">
      <c r="A135" s="1" t="str">
        <f aca="false">[1]Sheet1!A134</f>
        <v>GO:0009889</v>
      </c>
      <c r="B135" s="1" t="str">
        <f aca="false">[1]Sheet1!B134</f>
        <v>regulation of biosynthetic process</v>
      </c>
      <c r="C135" s="1" t="str">
        <f aca="false">[1]Sheet1!C134</f>
        <v>biological_process</v>
      </c>
      <c r="D135" s="4" t="n">
        <v>306</v>
      </c>
      <c r="E135" s="4" t="n">
        <v>0.026839</v>
      </c>
    </row>
    <row r="136" customFormat="false" ht="13.15" hidden="false" customHeight="false" outlineLevel="0" collapsed="false">
      <c r="A136" s="1" t="str">
        <f aca="false">[1]Sheet1!A135</f>
        <v>GO:0010556</v>
      </c>
      <c r="B136" s="1" t="str">
        <f aca="false">[1]Sheet1!B135</f>
        <v>regulation of macromolecule biosynthetic process</v>
      </c>
      <c r="C136" s="1" t="str">
        <f aca="false">[1]Sheet1!C135</f>
        <v>biological_process</v>
      </c>
      <c r="D136" s="4" t="n">
        <v>306</v>
      </c>
      <c r="E136" s="4" t="n">
        <v>0.026839</v>
      </c>
    </row>
    <row r="137" customFormat="false" ht="13.15" hidden="false" customHeight="false" outlineLevel="0" collapsed="false">
      <c r="A137" s="1" t="str">
        <f aca="false">[1]Sheet1!A136</f>
        <v>GO:0031326</v>
      </c>
      <c r="B137" s="1" t="str">
        <f aca="false">[1]Sheet1!B136</f>
        <v>regulation of cellular biosynthetic process</v>
      </c>
      <c r="C137" s="1" t="str">
        <f aca="false">[1]Sheet1!C136</f>
        <v>biological_process</v>
      </c>
      <c r="D137" s="4" t="n">
        <v>306</v>
      </c>
      <c r="E137" s="4" t="n">
        <v>0.026839</v>
      </c>
    </row>
    <row r="138" customFormat="false" ht="13.15" hidden="false" customHeight="false" outlineLevel="0" collapsed="false">
      <c r="A138" s="1" t="str">
        <f aca="false">[1]Sheet1!A137</f>
        <v>GO:0016049</v>
      </c>
      <c r="B138" s="1" t="str">
        <f aca="false">[1]Sheet1!B137</f>
        <v>cell growth</v>
      </c>
      <c r="C138" s="1" t="str">
        <f aca="false">[1]Sheet1!C137</f>
        <v>biological_process</v>
      </c>
      <c r="D138" s="4" t="n">
        <v>8</v>
      </c>
      <c r="E138" s="4" t="n">
        <v>0.028283</v>
      </c>
    </row>
    <row r="139" customFormat="false" ht="13.15" hidden="false" customHeight="false" outlineLevel="0" collapsed="false">
      <c r="A139" s="1" t="str">
        <f aca="false">[1]Sheet1!A138</f>
        <v>GO:0019199</v>
      </c>
      <c r="B139" s="1" t="str">
        <f aca="false">[1]Sheet1!B138</f>
        <v>transmembrane receptor protein kinase activity</v>
      </c>
      <c r="C139" s="1" t="str">
        <f aca="false">[1]Sheet1!C138</f>
        <v>molecular_function</v>
      </c>
      <c r="D139" s="4" t="n">
        <v>8</v>
      </c>
      <c r="E139" s="4" t="n">
        <v>0.029611</v>
      </c>
    </row>
    <row r="140" customFormat="false" ht="13.15" hidden="false" customHeight="false" outlineLevel="0" collapsed="false">
      <c r="A140" s="1" t="str">
        <f aca="false">[1]Sheet1!A139</f>
        <v>GO:0006631</v>
      </c>
      <c r="B140" s="1" t="str">
        <f aca="false">[1]Sheet1!B139</f>
        <v>fatty acid metabolic process</v>
      </c>
      <c r="C140" s="1" t="str">
        <f aca="false">[1]Sheet1!C139</f>
        <v>biological_process</v>
      </c>
      <c r="D140" s="4" t="n">
        <v>21</v>
      </c>
      <c r="E140" s="4" t="n">
        <v>0.031161</v>
      </c>
    </row>
    <row r="141" customFormat="false" ht="13.15" hidden="false" customHeight="false" outlineLevel="0" collapsed="false">
      <c r="A141" s="1" t="str">
        <f aca="false">[1]Sheet1!A140</f>
        <v>GO:0010035</v>
      </c>
      <c r="B141" s="1" t="str">
        <f aca="false">[1]Sheet1!B140</f>
        <v>response to inorganic substance</v>
      </c>
      <c r="C141" s="1" t="str">
        <f aca="false">[1]Sheet1!C140</f>
        <v>biological_process</v>
      </c>
      <c r="D141" s="4" t="n">
        <v>11</v>
      </c>
      <c r="E141" s="4" t="n">
        <v>0.032109</v>
      </c>
    </row>
    <row r="142" customFormat="false" ht="13.15" hidden="false" customHeight="false" outlineLevel="0" collapsed="false">
      <c r="A142" s="1" t="str">
        <f aca="false">[1]Sheet1!A141</f>
        <v>GO:0080090</v>
      </c>
      <c r="B142" s="1" t="str">
        <f aca="false">[1]Sheet1!B141</f>
        <v>regulation of primary metabolic process</v>
      </c>
      <c r="C142" s="1" t="str">
        <f aca="false">[1]Sheet1!C141</f>
        <v>biological_process</v>
      </c>
      <c r="D142" s="4" t="n">
        <v>314</v>
      </c>
      <c r="E142" s="4" t="n">
        <v>0.032215</v>
      </c>
    </row>
    <row r="143" customFormat="false" ht="13.15" hidden="false" customHeight="false" outlineLevel="0" collapsed="false">
      <c r="A143" s="1" t="str">
        <f aca="false">[1]Sheet1!A142</f>
        <v>GO:0000103</v>
      </c>
      <c r="B143" s="1" t="str">
        <f aca="false">[1]Sheet1!B142</f>
        <v>sulfate assimilation</v>
      </c>
      <c r="C143" s="1" t="str">
        <f aca="false">[1]Sheet1!C142</f>
        <v>biological_process</v>
      </c>
      <c r="D143" s="4" t="n">
        <v>10</v>
      </c>
      <c r="E143" s="4" t="n">
        <v>0.032215</v>
      </c>
    </row>
    <row r="144" customFormat="false" ht="13.15" hidden="false" customHeight="false" outlineLevel="0" collapsed="false">
      <c r="A144" s="1" t="str">
        <f aca="false">[1]Sheet1!A143</f>
        <v>GO:0004020</v>
      </c>
      <c r="B144" s="1" t="str">
        <f aca="false">[1]Sheet1!B143</f>
        <v>adenylylsulfate kinase activity</v>
      </c>
      <c r="C144" s="1" t="str">
        <f aca="false">[1]Sheet1!C143</f>
        <v>molecular_function</v>
      </c>
      <c r="D144" s="4" t="n">
        <v>10</v>
      </c>
      <c r="E144" s="4" t="n">
        <v>0.032215</v>
      </c>
    </row>
    <row r="145" customFormat="false" ht="13.15" hidden="false" customHeight="false" outlineLevel="0" collapsed="false">
      <c r="A145" s="1" t="str">
        <f aca="false">[1]Sheet1!A144</f>
        <v>GO:0044264</v>
      </c>
      <c r="B145" s="1" t="str">
        <f aca="false">[1]Sheet1!B144</f>
        <v>cellular polysaccharide metabolic process</v>
      </c>
      <c r="C145" s="1" t="str">
        <f aca="false">[1]Sheet1!C144</f>
        <v>biological_process</v>
      </c>
      <c r="D145" s="4" t="n">
        <v>57</v>
      </c>
      <c r="E145" s="4" t="n">
        <v>0.032716</v>
      </c>
    </row>
    <row r="146" customFormat="false" ht="13.15" hidden="false" customHeight="false" outlineLevel="0" collapsed="false">
      <c r="A146" s="1" t="str">
        <f aca="false">[1]Sheet1!A145</f>
        <v>GO:0008202</v>
      </c>
      <c r="B146" s="1" t="str">
        <f aca="false">[1]Sheet1!B145</f>
        <v>steroid metabolic process</v>
      </c>
      <c r="C146" s="1" t="str">
        <f aca="false">[1]Sheet1!C145</f>
        <v>biological_process</v>
      </c>
      <c r="D146" s="4" t="n">
        <v>32</v>
      </c>
      <c r="E146" s="4" t="n">
        <v>0.033086</v>
      </c>
    </row>
    <row r="147" customFormat="false" ht="13.15" hidden="false" customHeight="false" outlineLevel="0" collapsed="false">
      <c r="A147" s="1" t="str">
        <f aca="false">[1]Sheet1!A146</f>
        <v>GO:0065009</v>
      </c>
      <c r="B147" s="1" t="str">
        <f aca="false">[1]Sheet1!B146</f>
        <v>regulation of molecular function</v>
      </c>
      <c r="C147" s="1" t="str">
        <f aca="false">[1]Sheet1!C146</f>
        <v>biological_process</v>
      </c>
      <c r="D147" s="4" t="n">
        <v>26</v>
      </c>
      <c r="E147" s="4" t="n">
        <v>0.033086</v>
      </c>
    </row>
    <row r="148" customFormat="false" ht="13.15" hidden="false" customHeight="false" outlineLevel="0" collapsed="false">
      <c r="A148" s="1" t="str">
        <f aca="false">[1]Sheet1!A147</f>
        <v>GO:0044036</v>
      </c>
      <c r="B148" s="1" t="str">
        <f aca="false">[1]Sheet1!B147</f>
        <v>cell wall macromolecule metabolic process</v>
      </c>
      <c r="C148" s="1" t="str">
        <f aca="false">[1]Sheet1!C147</f>
        <v>biological_process</v>
      </c>
      <c r="D148" s="4" t="n">
        <v>17</v>
      </c>
      <c r="E148" s="4" t="n">
        <v>0.033644</v>
      </c>
    </row>
    <row r="149" customFormat="false" ht="13.15" hidden="false" customHeight="false" outlineLevel="0" collapsed="false">
      <c r="A149" s="1" t="str">
        <f aca="false">[1]Sheet1!A148</f>
        <v>GO:0051171</v>
      </c>
      <c r="B149" s="1" t="str">
        <f aca="false">[1]Sheet1!B148</f>
        <v>regulation of nitrogen compound metabolic process</v>
      </c>
      <c r="C149" s="1" t="str">
        <f aca="false">[1]Sheet1!C148</f>
        <v>biological_process</v>
      </c>
      <c r="D149" s="4" t="n">
        <v>306</v>
      </c>
      <c r="E149" s="4" t="n">
        <v>0.033644</v>
      </c>
    </row>
    <row r="150" customFormat="false" ht="13.15" hidden="false" customHeight="false" outlineLevel="0" collapsed="false">
      <c r="A150" s="1" t="str">
        <f aca="false">[1]Sheet1!A149</f>
        <v>GO:0030198</v>
      </c>
      <c r="B150" s="1" t="str">
        <f aca="false">[1]Sheet1!B149</f>
        <v>extracellular matrix organization</v>
      </c>
      <c r="C150" s="1" t="str">
        <f aca="false">[1]Sheet1!C149</f>
        <v>biological_process</v>
      </c>
      <c r="D150" s="4" t="n">
        <v>8</v>
      </c>
      <c r="E150" s="4" t="n">
        <v>0.034355</v>
      </c>
    </row>
    <row r="151" customFormat="false" ht="13.15" hidden="false" customHeight="false" outlineLevel="0" collapsed="false">
      <c r="A151" s="1" t="str">
        <f aca="false">[1]Sheet1!A150</f>
        <v>GO:0043062</v>
      </c>
      <c r="B151" s="1" t="str">
        <f aca="false">[1]Sheet1!B150</f>
        <v>extracellular structure organization</v>
      </c>
      <c r="C151" s="1" t="str">
        <f aca="false">[1]Sheet1!C150</f>
        <v>biological_process</v>
      </c>
      <c r="D151" s="4" t="n">
        <v>8</v>
      </c>
      <c r="E151" s="4" t="n">
        <v>0.034355</v>
      </c>
    </row>
    <row r="152" customFormat="false" ht="13.15" hidden="false" customHeight="false" outlineLevel="0" collapsed="false">
      <c r="A152" s="1" t="str">
        <f aca="false">[1]Sheet1!A151</f>
        <v>GO:0008374</v>
      </c>
      <c r="B152" s="1" t="str">
        <f aca="false">[1]Sheet1!B151</f>
        <v>O-acyltransferase activity</v>
      </c>
      <c r="C152" s="1" t="str">
        <f aca="false">[1]Sheet1!C151</f>
        <v>molecular_function</v>
      </c>
      <c r="D152" s="4" t="n">
        <v>17</v>
      </c>
      <c r="E152" s="4" t="n">
        <v>0.036375</v>
      </c>
    </row>
    <row r="153" customFormat="false" ht="13.15" hidden="false" customHeight="false" outlineLevel="0" collapsed="false">
      <c r="A153" s="1" t="str">
        <f aca="false">[1]Sheet1!A152</f>
        <v>GO:0004144</v>
      </c>
      <c r="B153" s="1" t="str">
        <f aca="false">[1]Sheet1!B152</f>
        <v>diacylglycerol O-acyltransferase activity</v>
      </c>
      <c r="C153" s="1" t="str">
        <f aca="false">[1]Sheet1!C152</f>
        <v>molecular_function</v>
      </c>
      <c r="D153" s="4" t="n">
        <v>7</v>
      </c>
      <c r="E153" s="4" t="n">
        <v>0.036375</v>
      </c>
    </row>
    <row r="154" customFormat="false" ht="13.15" hidden="false" customHeight="false" outlineLevel="0" collapsed="false">
      <c r="A154" s="1" t="str">
        <f aca="false">[1]Sheet1!A153</f>
        <v>GO:0016411</v>
      </c>
      <c r="B154" s="1" t="str">
        <f aca="false">[1]Sheet1!B153</f>
        <v>acylglycerol O-acyltransferase activity</v>
      </c>
      <c r="C154" s="1" t="str">
        <f aca="false">[1]Sheet1!C153</f>
        <v>molecular_function</v>
      </c>
      <c r="D154" s="4" t="n">
        <v>7</v>
      </c>
      <c r="E154" s="4" t="n">
        <v>0.036375</v>
      </c>
    </row>
    <row r="155" customFormat="false" ht="13.15" hidden="false" customHeight="false" outlineLevel="0" collapsed="false">
      <c r="A155" s="1" t="str">
        <f aca="false">[1]Sheet1!A154</f>
        <v>GO:0016702</v>
      </c>
      <c r="B155" s="1" t="str">
        <f aca="false">[1]Sheet1!B154</f>
        <v>oxidoreductase activity, acting on single donors with incorporation of molecular oxygen, incorporation of two atoms of oxygen</v>
      </c>
      <c r="C155" s="1" t="str">
        <f aca="false">[1]Sheet1!C154</f>
        <v>molecular_function</v>
      </c>
      <c r="D155" s="4" t="n">
        <v>17</v>
      </c>
      <c r="E155" s="4" t="n">
        <v>0.037821</v>
      </c>
    </row>
    <row r="156" customFormat="false" ht="13.15" hidden="false" customHeight="false" outlineLevel="0" collapsed="false">
      <c r="A156" s="1" t="str">
        <f aca="false">[1]Sheet1!A155</f>
        <v>GO:0000160</v>
      </c>
      <c r="B156" s="1" t="str">
        <f aca="false">[1]Sheet1!B155</f>
        <v>phosphorelay signal transduction system</v>
      </c>
      <c r="C156" s="1" t="str">
        <f aca="false">[1]Sheet1!C155</f>
        <v>biological_process</v>
      </c>
      <c r="D156" s="4" t="n">
        <v>20</v>
      </c>
      <c r="E156" s="4" t="n">
        <v>0.038599</v>
      </c>
    </row>
    <row r="157" customFormat="false" ht="13.15" hidden="false" customHeight="false" outlineLevel="0" collapsed="false">
      <c r="A157" s="1" t="str">
        <f aca="false">[1]Sheet1!A156</f>
        <v>GO:0046351</v>
      </c>
      <c r="B157" s="1" t="str">
        <f aca="false">[1]Sheet1!B156</f>
        <v>disaccharide biosynthetic process</v>
      </c>
      <c r="C157" s="1" t="str">
        <f aca="false">[1]Sheet1!C156</f>
        <v>biological_process</v>
      </c>
      <c r="D157" s="4" t="n">
        <v>9</v>
      </c>
      <c r="E157" s="4" t="n">
        <v>0.038719</v>
      </c>
    </row>
    <row r="158" customFormat="false" ht="13.15" hidden="false" customHeight="false" outlineLevel="0" collapsed="false">
      <c r="A158" s="1" t="str">
        <f aca="false">[1]Sheet1!A157</f>
        <v>GO:0031225</v>
      </c>
      <c r="B158" s="1" t="str">
        <f aca="false">[1]Sheet1!B157</f>
        <v>anchored component of membrane</v>
      </c>
      <c r="C158" s="1" t="str">
        <f aca="false">[1]Sheet1!C157</f>
        <v>cellular_component</v>
      </c>
      <c r="D158" s="4" t="n">
        <v>8</v>
      </c>
      <c r="E158" s="4" t="n">
        <v>0.038942</v>
      </c>
    </row>
    <row r="159" customFormat="false" ht="13.15" hidden="false" customHeight="false" outlineLevel="0" collapsed="false">
      <c r="A159" s="1" t="str">
        <f aca="false">[1]Sheet1!A158</f>
        <v>GO:0006026</v>
      </c>
      <c r="B159" s="1" t="str">
        <f aca="false">[1]Sheet1!B158</f>
        <v>aminoglycan catabolic process</v>
      </c>
      <c r="C159" s="1" t="str">
        <f aca="false">[1]Sheet1!C158</f>
        <v>biological_process</v>
      </c>
      <c r="D159" s="4" t="n">
        <v>8</v>
      </c>
      <c r="E159" s="4" t="n">
        <v>0.039095</v>
      </c>
    </row>
    <row r="160" customFormat="false" ht="13.15" hidden="false" customHeight="false" outlineLevel="0" collapsed="false">
      <c r="A160" s="1" t="str">
        <f aca="false">[1]Sheet1!A159</f>
        <v>GO:0009074</v>
      </c>
      <c r="B160" s="1" t="str">
        <f aca="false">[1]Sheet1!B159</f>
        <v>aromatic amino acid family catabolic process</v>
      </c>
      <c r="C160" s="1" t="str">
        <f aca="false">[1]Sheet1!C159</f>
        <v>biological_process</v>
      </c>
      <c r="D160" s="4" t="n">
        <v>4</v>
      </c>
      <c r="E160" s="4" t="n">
        <v>0.039632</v>
      </c>
    </row>
    <row r="161" customFormat="false" ht="13.15" hidden="false" customHeight="false" outlineLevel="0" collapsed="false">
      <c r="A161" s="1" t="str">
        <f aca="false">[1]Sheet1!A160</f>
        <v>GO:0030414</v>
      </c>
      <c r="B161" s="1" t="str">
        <f aca="false">[1]Sheet1!B160</f>
        <v>peptidase inhibitor activity</v>
      </c>
      <c r="C161" s="1" t="str">
        <f aca="false">[1]Sheet1!C160</f>
        <v>molecular_function</v>
      </c>
      <c r="D161" s="4" t="n">
        <v>17</v>
      </c>
      <c r="E161" s="4" t="n">
        <v>0.039632</v>
      </c>
    </row>
    <row r="162" customFormat="false" ht="13.15" hidden="false" customHeight="false" outlineLevel="0" collapsed="false">
      <c r="A162" s="1" t="str">
        <f aca="false">[1]Sheet1!A161</f>
        <v>GO:0061134</v>
      </c>
      <c r="B162" s="1" t="str">
        <f aca="false">[1]Sheet1!B161</f>
        <v>peptidase regulator activity</v>
      </c>
      <c r="C162" s="1" t="str">
        <f aca="false">[1]Sheet1!C161</f>
        <v>molecular_function</v>
      </c>
      <c r="D162" s="4" t="n">
        <v>17</v>
      </c>
      <c r="E162" s="4" t="n">
        <v>0.039632</v>
      </c>
    </row>
    <row r="163" customFormat="false" ht="13.15" hidden="false" customHeight="false" outlineLevel="0" collapsed="false">
      <c r="A163" s="1" t="str">
        <f aca="false">[1]Sheet1!A162</f>
        <v>GO:0003682</v>
      </c>
      <c r="B163" s="1" t="str">
        <f aca="false">[1]Sheet1!B162</f>
        <v>chromatin binding</v>
      </c>
      <c r="C163" s="1" t="str">
        <f aca="false">[1]Sheet1!C162</f>
        <v>molecular_function</v>
      </c>
      <c r="D163" s="4" t="n">
        <v>34</v>
      </c>
      <c r="E163" s="4" t="n">
        <v>0.041987</v>
      </c>
    </row>
    <row r="164" customFormat="false" ht="13.15" hidden="false" customHeight="false" outlineLevel="0" collapsed="false">
      <c r="A164" s="1" t="str">
        <f aca="false">[1]Sheet1!A163</f>
        <v>GO:0000079</v>
      </c>
      <c r="B164" s="1" t="str">
        <f aca="false">[1]Sheet1!B163</f>
        <v>regulation of cyclin-dependent protein serine/threonine kinase activity</v>
      </c>
      <c r="C164" s="1" t="str">
        <f aca="false">[1]Sheet1!C163</f>
        <v>biological_process</v>
      </c>
      <c r="D164" s="4" t="n">
        <v>7</v>
      </c>
      <c r="E164" s="4" t="n">
        <v>0.042075</v>
      </c>
    </row>
    <row r="165" customFormat="false" ht="13.15" hidden="false" customHeight="false" outlineLevel="0" collapsed="false">
      <c r="A165" s="1" t="str">
        <f aca="false">[1]Sheet1!A164</f>
        <v>GO:0071900</v>
      </c>
      <c r="B165" s="1" t="str">
        <f aca="false">[1]Sheet1!B164</f>
        <v>regulation of protein serine/threonine kinase activity</v>
      </c>
      <c r="C165" s="1" t="str">
        <f aca="false">[1]Sheet1!C164</f>
        <v>biological_process</v>
      </c>
      <c r="D165" s="4" t="n">
        <v>7</v>
      </c>
      <c r="E165" s="4" t="n">
        <v>0.042075</v>
      </c>
    </row>
    <row r="166" customFormat="false" ht="13.15" hidden="false" customHeight="false" outlineLevel="0" collapsed="false">
      <c r="A166" s="1" t="str">
        <f aca="false">[1]Sheet1!A165</f>
        <v>GO:1904029</v>
      </c>
      <c r="B166" s="1" t="str">
        <f aca="false">[1]Sheet1!B165</f>
        <v>regulation of cyclin-dependent protein kinase activity</v>
      </c>
      <c r="C166" s="1" t="str">
        <f aca="false">[1]Sheet1!C165</f>
        <v>biological_process</v>
      </c>
      <c r="D166" s="4" t="n">
        <v>7</v>
      </c>
      <c r="E166" s="4" t="n">
        <v>0.042075</v>
      </c>
    </row>
    <row r="167" customFormat="false" ht="13.15" hidden="false" customHeight="false" outlineLevel="0" collapsed="false">
      <c r="A167" s="1" t="str">
        <f aca="false">[1]Sheet1!A166</f>
        <v>GO:0032787</v>
      </c>
      <c r="B167" s="1" t="str">
        <f aca="false">[1]Sheet1!B166</f>
        <v>monocarboxylic acid metabolic process</v>
      </c>
      <c r="C167" s="1" t="str">
        <f aca="false">[1]Sheet1!C166</f>
        <v>biological_process</v>
      </c>
      <c r="D167" s="4" t="n">
        <v>44</v>
      </c>
      <c r="E167" s="4" t="n">
        <v>0.042278</v>
      </c>
    </row>
    <row r="168" customFormat="false" ht="13.15" hidden="false" customHeight="false" outlineLevel="0" collapsed="false">
      <c r="A168" s="1" t="str">
        <f aca="false">[1]Sheet1!A167</f>
        <v>GO:0016840</v>
      </c>
      <c r="B168" s="1" t="str">
        <f aca="false">[1]Sheet1!B167</f>
        <v>carbon-nitrogen lyase activity</v>
      </c>
      <c r="C168" s="1" t="str">
        <f aca="false">[1]Sheet1!C167</f>
        <v>molecular_function</v>
      </c>
      <c r="D168" s="4" t="n">
        <v>10</v>
      </c>
      <c r="E168" s="4" t="n">
        <v>0.042278</v>
      </c>
    </row>
    <row r="169" customFormat="false" ht="13.15" hidden="false" customHeight="false" outlineLevel="0" collapsed="false">
      <c r="A169" s="1" t="str">
        <f aca="false">[1]Sheet1!A168</f>
        <v>GO:0044711</v>
      </c>
      <c r="B169" s="1" t="str">
        <f aca="false">[1]Sheet1!B168</f>
        <v>single-organism biosynthetic process</v>
      </c>
      <c r="C169" s="1" t="str">
        <f aca="false">[1]Sheet1!C168</f>
        <v>biological_process</v>
      </c>
      <c r="D169" s="4" t="n">
        <v>164</v>
      </c>
      <c r="E169" s="4" t="n">
        <v>0.042278</v>
      </c>
    </row>
    <row r="170" customFormat="false" ht="13.15" hidden="false" customHeight="false" outlineLevel="0" collapsed="false">
      <c r="A170" s="1" t="str">
        <f aca="false">[1]Sheet1!A169</f>
        <v>GO:0006022</v>
      </c>
      <c r="B170" s="1" t="str">
        <f aca="false">[1]Sheet1!B169</f>
        <v>aminoglycan metabolic process</v>
      </c>
      <c r="C170" s="1" t="str">
        <f aca="false">[1]Sheet1!C169</f>
        <v>biological_process</v>
      </c>
      <c r="D170" s="4" t="n">
        <v>10</v>
      </c>
      <c r="E170" s="4" t="n">
        <v>0.042278</v>
      </c>
    </row>
    <row r="171" customFormat="false" ht="13.15" hidden="false" customHeight="false" outlineLevel="0" collapsed="false">
      <c r="A171" s="1" t="str">
        <f aca="false">[1]Sheet1!A170</f>
        <v>GO:0016843</v>
      </c>
      <c r="B171" s="1" t="str">
        <f aca="false">[1]Sheet1!B170</f>
        <v>amine-lyase activity</v>
      </c>
      <c r="C171" s="1" t="str">
        <f aca="false">[1]Sheet1!C170</f>
        <v>molecular_function</v>
      </c>
      <c r="D171" s="4" t="n">
        <v>9</v>
      </c>
      <c r="E171" s="4" t="n">
        <v>0.044551</v>
      </c>
    </row>
    <row r="172" customFormat="false" ht="13.15" hidden="false" customHeight="false" outlineLevel="0" collapsed="false">
      <c r="A172" s="1" t="str">
        <f aca="false">[1]Sheet1!A171</f>
        <v>GO:0016844</v>
      </c>
      <c r="B172" s="1" t="str">
        <f aca="false">[1]Sheet1!B171</f>
        <v>strictosidine synthase activity</v>
      </c>
      <c r="C172" s="1" t="str">
        <f aca="false">[1]Sheet1!C171</f>
        <v>molecular_function</v>
      </c>
      <c r="D172" s="4" t="n">
        <v>9</v>
      </c>
      <c r="E172" s="4" t="n">
        <v>0.044551</v>
      </c>
    </row>
    <row r="173" customFormat="false" ht="13.15" hidden="false" customHeight="false" outlineLevel="0" collapsed="false">
      <c r="A173" s="1" t="str">
        <f aca="false">[1]Sheet1!A172</f>
        <v>GO:0034654</v>
      </c>
      <c r="B173" s="1" t="str">
        <f aca="false">[1]Sheet1!B172</f>
        <v>nucleobase-containing compound biosynthetic process</v>
      </c>
      <c r="C173" s="1" t="str">
        <f aca="false">[1]Sheet1!C172</f>
        <v>biological_process</v>
      </c>
      <c r="D173" s="4" t="n">
        <v>374</v>
      </c>
      <c r="E173" s="4" t="n">
        <v>0.04579</v>
      </c>
    </row>
    <row r="174" customFormat="false" ht="13.15" hidden="false" customHeight="false" outlineLevel="0" collapsed="false">
      <c r="A174" s="1" t="str">
        <f aca="false">[1]Sheet1!A173</f>
        <v>GO:0008152</v>
      </c>
      <c r="B174" s="1" t="str">
        <f aca="false">[1]Sheet1!B173</f>
        <v>metabolic process</v>
      </c>
      <c r="C174" s="1" t="str">
        <f aca="false">[1]Sheet1!C173</f>
        <v>biological_process</v>
      </c>
      <c r="D174" s="4" t="n">
        <v>1015</v>
      </c>
      <c r="E174" s="4" t="n">
        <v>0.046415</v>
      </c>
    </row>
    <row r="175" customFormat="false" ht="13.15" hidden="false" customHeight="false" outlineLevel="0" collapsed="false">
      <c r="A175" s="1" t="str">
        <f aca="false">[1]Sheet1!A174</f>
        <v>GO:0009664</v>
      </c>
      <c r="B175" s="1" t="str">
        <f aca="false">[1]Sheet1!B174</f>
        <v>plant-type cell wall organization</v>
      </c>
      <c r="C175" s="1" t="str">
        <f aca="false">[1]Sheet1!C174</f>
        <v>biological_process</v>
      </c>
      <c r="D175" s="4" t="n">
        <v>8</v>
      </c>
      <c r="E175" s="4" t="n">
        <v>0.047777</v>
      </c>
    </row>
    <row r="176" customFormat="false" ht="13.15" hidden="false" customHeight="false" outlineLevel="0" collapsed="false">
      <c r="A176" s="1" t="str">
        <f aca="false">[1]Sheet1!A175</f>
        <v>GO:0071669</v>
      </c>
      <c r="B176" s="1" t="str">
        <f aca="false">[1]Sheet1!B175</f>
        <v>plant-type cell wall organization or biogenesis</v>
      </c>
      <c r="C176" s="1" t="str">
        <f aca="false">[1]Sheet1!C175</f>
        <v>biological_process</v>
      </c>
      <c r="D176" s="4" t="n">
        <v>8</v>
      </c>
      <c r="E176" s="4" t="n">
        <v>0.047777</v>
      </c>
    </row>
    <row r="177" customFormat="false" ht="13.15" hidden="false" customHeight="false" outlineLevel="0" collapsed="false">
      <c r="A177" s="1" t="str">
        <f aca="false">[1]Sheet1!A176</f>
        <v>GO:0071555</v>
      </c>
      <c r="B177" s="1" t="str">
        <f aca="false">[1]Sheet1!B176</f>
        <v>cell wall organization</v>
      </c>
      <c r="C177" s="1" t="str">
        <f aca="false">[1]Sheet1!C176</f>
        <v>biological_process</v>
      </c>
      <c r="D177" s="4" t="n">
        <v>19</v>
      </c>
      <c r="E177" s="4" t="n">
        <v>0.048103</v>
      </c>
    </row>
    <row r="178" customFormat="false" ht="13.15" hidden="false" customHeight="false" outlineLevel="0" collapsed="false">
      <c r="A178" s="1" t="str">
        <f aca="false">[1]Sheet1!A177</f>
        <v>GO:0006040</v>
      </c>
      <c r="B178" s="1" t="str">
        <f aca="false">[1]Sheet1!B177</f>
        <v>amino sugar metabolic process</v>
      </c>
      <c r="C178" s="1" t="str">
        <f aca="false">[1]Sheet1!C177</f>
        <v>biological_process</v>
      </c>
      <c r="D178" s="4" t="n">
        <v>10</v>
      </c>
      <c r="E178" s="4" t="n">
        <v>0.048762</v>
      </c>
    </row>
    <row r="179" customFormat="false" ht="13.15" hidden="false" customHeight="false" outlineLevel="0" collapsed="false">
      <c r="A179" s="1" t="str">
        <f aca="false">[1]Sheet1!A178</f>
        <v>GO:0008272</v>
      </c>
      <c r="B179" s="1" t="str">
        <f aca="false">[1]Sheet1!B178</f>
        <v>sulfate transport</v>
      </c>
      <c r="C179" s="1" t="str">
        <f aca="false">[1]Sheet1!C178</f>
        <v>biological_process</v>
      </c>
      <c r="D179" s="4" t="n">
        <v>7</v>
      </c>
      <c r="E179" s="4" t="n">
        <v>0.049649</v>
      </c>
    </row>
    <row r="180" customFormat="false" ht="13.15" hidden="false" customHeight="false" outlineLevel="0" collapsed="false">
      <c r="A180" s="5" t="str">
        <f aca="false">[1]Sheet1!A179</f>
        <v>GO:0015116</v>
      </c>
      <c r="B180" s="5" t="str">
        <f aca="false">[1]Sheet1!B179</f>
        <v>sulfate transmembrane transporter activity</v>
      </c>
      <c r="C180" s="5" t="str">
        <f aca="false">[1]Sheet1!C179</f>
        <v>molecular_function</v>
      </c>
      <c r="D180" s="4" t="n">
        <v>7</v>
      </c>
      <c r="E180" s="4" t="n">
        <v>0.049649</v>
      </c>
    </row>
    <row r="181" customFormat="false" ht="13.15" hidden="false" customHeight="false" outlineLevel="0" collapsed="false">
      <c r="A181" s="1" t="s">
        <v>6</v>
      </c>
      <c r="B181" s="1" t="s">
        <v>7</v>
      </c>
      <c r="C181" s="1" t="s">
        <v>8</v>
      </c>
      <c r="D181" s="1" t="n">
        <v>151</v>
      </c>
      <c r="E181" s="1" t="n">
        <v>1.6637E-009</v>
      </c>
    </row>
    <row r="182" customFormat="false" ht="13.15" hidden="false" customHeight="false" outlineLevel="0" collapsed="false">
      <c r="A182" s="1" t="s">
        <v>9</v>
      </c>
      <c r="B182" s="1" t="s">
        <v>10</v>
      </c>
      <c r="C182" s="1" t="s">
        <v>8</v>
      </c>
      <c r="D182" s="1" t="n">
        <v>28</v>
      </c>
      <c r="E182" s="1" t="n">
        <v>0.010472</v>
      </c>
    </row>
    <row r="183" customFormat="false" ht="13.15" hidden="false" customHeight="false" outlineLevel="0" collapsed="false">
      <c r="A183" s="1" t="s">
        <v>11</v>
      </c>
      <c r="B183" s="1" t="s">
        <v>12</v>
      </c>
      <c r="C183" s="1" t="s">
        <v>8</v>
      </c>
      <c r="D183" s="1" t="n">
        <v>362</v>
      </c>
      <c r="E183" s="1" t="n">
        <v>0.011151</v>
      </c>
    </row>
    <row r="184" customFormat="false" ht="13.15" hidden="false" customHeight="false" outlineLevel="0" collapsed="false">
      <c r="A184" s="1" t="s">
        <v>13</v>
      </c>
      <c r="B184" s="1" t="s">
        <v>14</v>
      </c>
      <c r="C184" s="1" t="s">
        <v>15</v>
      </c>
      <c r="D184" s="1" t="n">
        <v>21</v>
      </c>
      <c r="E184" s="1" t="n">
        <v>0.011991</v>
      </c>
    </row>
    <row r="185" customFormat="false" ht="13.15" hidden="false" customHeight="false" outlineLevel="0" collapsed="false">
      <c r="A185" s="1" t="s">
        <v>16</v>
      </c>
      <c r="B185" s="1" t="s">
        <v>17</v>
      </c>
      <c r="C185" s="1" t="s">
        <v>8</v>
      </c>
      <c r="D185" s="1" t="n">
        <v>27</v>
      </c>
      <c r="E185" s="1" t="n">
        <v>0.012037</v>
      </c>
    </row>
    <row r="186" customFormat="false" ht="13.15" hidden="false" customHeight="false" outlineLevel="0" collapsed="false">
      <c r="A186" s="1" t="s">
        <v>18</v>
      </c>
      <c r="B186" s="1" t="s">
        <v>19</v>
      </c>
      <c r="C186" s="1" t="s">
        <v>15</v>
      </c>
      <c r="D186" s="1" t="n">
        <v>20</v>
      </c>
      <c r="E186" s="1" t="n">
        <v>0.014103</v>
      </c>
    </row>
    <row r="187" customFormat="false" ht="13.15" hidden="false" customHeight="false" outlineLevel="0" collapsed="false">
      <c r="A187" s="1" t="s">
        <v>20</v>
      </c>
      <c r="B187" s="1" t="s">
        <v>21</v>
      </c>
      <c r="C187" s="1" t="s">
        <v>15</v>
      </c>
      <c r="D187" s="1" t="n">
        <v>9</v>
      </c>
      <c r="E187" s="1" t="n">
        <v>0.018428</v>
      </c>
    </row>
    <row r="188" customFormat="false" ht="13.15" hidden="false" customHeight="false" outlineLevel="0" collapsed="false">
      <c r="A188" s="1" t="s">
        <v>22</v>
      </c>
      <c r="B188" s="1" t="s">
        <v>23</v>
      </c>
      <c r="C188" s="1" t="s">
        <v>15</v>
      </c>
      <c r="D188" s="1" t="n">
        <v>9</v>
      </c>
      <c r="E188" s="1" t="n">
        <v>0.01876</v>
      </c>
    </row>
    <row r="189" customFormat="false" ht="13.15" hidden="false" customHeight="false" outlineLevel="0" collapsed="false">
      <c r="A189" s="1" t="s">
        <v>24</v>
      </c>
      <c r="B189" s="1" t="s">
        <v>25</v>
      </c>
      <c r="C189" s="1" t="s">
        <v>15</v>
      </c>
      <c r="D189" s="1" t="n">
        <v>6</v>
      </c>
      <c r="E189" s="1" t="n">
        <v>0.01876</v>
      </c>
    </row>
    <row r="190" customFormat="false" ht="13.15" hidden="false" customHeight="false" outlineLevel="0" collapsed="false">
      <c r="A190" s="1" t="s">
        <v>26</v>
      </c>
      <c r="B190" s="1" t="s">
        <v>27</v>
      </c>
      <c r="C190" s="1" t="s">
        <v>15</v>
      </c>
      <c r="D190" s="1" t="n">
        <v>6</v>
      </c>
      <c r="E190" s="1" t="n">
        <v>0.01876</v>
      </c>
    </row>
    <row r="191" customFormat="false" ht="13.15" hidden="false" customHeight="false" outlineLevel="0" collapsed="false">
      <c r="A191" s="1" t="s">
        <v>28</v>
      </c>
      <c r="B191" s="1" t="s">
        <v>29</v>
      </c>
      <c r="C191" s="1" t="s">
        <v>15</v>
      </c>
      <c r="D191" s="1" t="n">
        <v>6</v>
      </c>
      <c r="E191" s="1" t="n">
        <v>0.01876</v>
      </c>
    </row>
    <row r="192" customFormat="false" ht="13.15" hidden="false" customHeight="false" outlineLevel="0" collapsed="false">
      <c r="A192" s="1" t="s">
        <v>30</v>
      </c>
      <c r="B192" s="1" t="s">
        <v>31</v>
      </c>
      <c r="C192" s="1" t="s">
        <v>8</v>
      </c>
      <c r="D192" s="1" t="n">
        <v>6</v>
      </c>
      <c r="E192" s="1" t="n">
        <v>0.021784</v>
      </c>
    </row>
    <row r="193" customFormat="false" ht="13.15" hidden="false" customHeight="false" outlineLevel="0" collapsed="false">
      <c r="A193" s="1" t="s">
        <v>32</v>
      </c>
      <c r="B193" s="1" t="s">
        <v>33</v>
      </c>
      <c r="C193" s="1" t="s">
        <v>15</v>
      </c>
      <c r="D193" s="1" t="n">
        <v>7</v>
      </c>
      <c r="E193" s="1" t="n">
        <v>0.023149</v>
      </c>
    </row>
    <row r="194" customFormat="false" ht="13.15" hidden="false" customHeight="false" outlineLevel="0" collapsed="false">
      <c r="A194" s="1" t="s">
        <v>34</v>
      </c>
      <c r="B194" s="1" t="s">
        <v>35</v>
      </c>
      <c r="C194" s="1" t="s">
        <v>36</v>
      </c>
      <c r="D194" s="1" t="n">
        <v>6</v>
      </c>
      <c r="E194" s="1" t="n">
        <v>0.023149</v>
      </c>
    </row>
    <row r="195" customFormat="false" ht="13.15" hidden="false" customHeight="false" outlineLevel="0" collapsed="false">
      <c r="A195" s="1" t="s">
        <v>37</v>
      </c>
      <c r="B195" s="1" t="s">
        <v>38</v>
      </c>
      <c r="C195" s="1" t="s">
        <v>15</v>
      </c>
      <c r="D195" s="1" t="n">
        <v>11</v>
      </c>
      <c r="E195" s="1" t="n">
        <v>0.023149</v>
      </c>
    </row>
    <row r="196" customFormat="false" ht="13.15" hidden="false" customHeight="false" outlineLevel="0" collapsed="false">
      <c r="A196" s="1" t="s">
        <v>39</v>
      </c>
      <c r="B196" s="1" t="s">
        <v>40</v>
      </c>
      <c r="C196" s="1" t="s">
        <v>15</v>
      </c>
      <c r="D196" s="1" t="n">
        <v>7</v>
      </c>
      <c r="E196" s="1" t="n">
        <v>0.023149</v>
      </c>
    </row>
    <row r="197" customFormat="false" ht="13.15" hidden="false" customHeight="false" outlineLevel="0" collapsed="false">
      <c r="A197" s="1" t="s">
        <v>41</v>
      </c>
      <c r="B197" s="1" t="s">
        <v>42</v>
      </c>
      <c r="C197" s="1" t="s">
        <v>15</v>
      </c>
      <c r="D197" s="1" t="n">
        <v>7</v>
      </c>
      <c r="E197" s="1" t="n">
        <v>0.023149</v>
      </c>
    </row>
    <row r="198" customFormat="false" ht="13.15" hidden="false" customHeight="false" outlineLevel="0" collapsed="false">
      <c r="A198" s="1" t="s">
        <v>43</v>
      </c>
      <c r="B198" s="1" t="s">
        <v>44</v>
      </c>
      <c r="C198" s="1" t="s">
        <v>15</v>
      </c>
      <c r="D198" s="1" t="n">
        <v>7</v>
      </c>
      <c r="E198" s="1" t="n">
        <v>0.023149</v>
      </c>
    </row>
    <row r="199" customFormat="false" ht="13.15" hidden="false" customHeight="false" outlineLevel="0" collapsed="false">
      <c r="A199" s="1" t="s">
        <v>45</v>
      </c>
      <c r="B199" s="1" t="s">
        <v>46</v>
      </c>
      <c r="C199" s="1" t="s">
        <v>15</v>
      </c>
      <c r="D199" s="1" t="n">
        <v>7</v>
      </c>
      <c r="E199" s="1" t="n">
        <v>0.023149</v>
      </c>
    </row>
    <row r="200" customFormat="false" ht="13.15" hidden="false" customHeight="false" outlineLevel="0" collapsed="false">
      <c r="A200" s="1" t="s">
        <v>47</v>
      </c>
      <c r="B200" s="1" t="s">
        <v>48</v>
      </c>
      <c r="C200" s="1" t="s">
        <v>15</v>
      </c>
      <c r="D200" s="1" t="n">
        <v>7</v>
      </c>
      <c r="E200" s="1" t="n">
        <v>0.023149</v>
      </c>
    </row>
    <row r="201" customFormat="false" ht="13.15" hidden="false" customHeight="false" outlineLevel="0" collapsed="false">
      <c r="A201" s="1" t="s">
        <v>49</v>
      </c>
      <c r="B201" s="1" t="s">
        <v>50</v>
      </c>
      <c r="C201" s="1" t="s">
        <v>8</v>
      </c>
      <c r="D201" s="1" t="n">
        <v>19</v>
      </c>
      <c r="E201" s="1" t="n">
        <v>0.023623</v>
      </c>
    </row>
    <row r="202" customFormat="false" ht="13.15" hidden="false" customHeight="false" outlineLevel="0" collapsed="false">
      <c r="A202" s="1" t="s">
        <v>51</v>
      </c>
      <c r="B202" s="1" t="s">
        <v>52</v>
      </c>
      <c r="C202" s="1" t="s">
        <v>15</v>
      </c>
      <c r="D202" s="1" t="n">
        <v>24</v>
      </c>
      <c r="E202" s="1" t="n">
        <v>0.027149</v>
      </c>
    </row>
    <row r="203" customFormat="false" ht="13.15" hidden="false" customHeight="false" outlineLevel="0" collapsed="false">
      <c r="A203" s="1" t="s">
        <v>53</v>
      </c>
      <c r="B203" s="1" t="s">
        <v>54</v>
      </c>
      <c r="C203" s="1" t="s">
        <v>36</v>
      </c>
      <c r="D203" s="1" t="n">
        <v>10</v>
      </c>
      <c r="E203" s="1" t="n">
        <v>0.029745</v>
      </c>
    </row>
    <row r="204" customFormat="false" ht="13.15" hidden="false" customHeight="false" outlineLevel="0" collapsed="false">
      <c r="A204" s="1" t="s">
        <v>55</v>
      </c>
      <c r="B204" s="1" t="s">
        <v>56</v>
      </c>
      <c r="C204" s="1" t="s">
        <v>8</v>
      </c>
      <c r="D204" s="1" t="n">
        <v>44</v>
      </c>
      <c r="E204" s="1" t="n">
        <v>0.03683</v>
      </c>
    </row>
    <row r="205" customFormat="false" ht="13.15" hidden="false" customHeight="false" outlineLevel="0" collapsed="false">
      <c r="A205" s="1" t="s">
        <v>57</v>
      </c>
      <c r="B205" s="1" t="s">
        <v>58</v>
      </c>
      <c r="C205" s="1" t="s">
        <v>8</v>
      </c>
      <c r="D205" s="1" t="n">
        <v>44</v>
      </c>
      <c r="E205" s="1" t="n">
        <v>0.03807</v>
      </c>
    </row>
    <row r="206" customFormat="false" ht="13.15" hidden="false" customHeight="false" outlineLevel="0" collapsed="false">
      <c r="A206" s="1" t="s">
        <v>59</v>
      </c>
      <c r="B206" s="1" t="s">
        <v>60</v>
      </c>
      <c r="C206" s="1" t="s">
        <v>36</v>
      </c>
      <c r="D206" s="1" t="n">
        <v>19</v>
      </c>
      <c r="E206" s="1" t="n">
        <v>0.039368</v>
      </c>
    </row>
    <row r="207" customFormat="false" ht="13.15" hidden="false" customHeight="false" outlineLevel="0" collapsed="false">
      <c r="A207" s="1" t="s">
        <v>61</v>
      </c>
      <c r="B207" s="1" t="s">
        <v>62</v>
      </c>
      <c r="C207" s="1" t="s">
        <v>15</v>
      </c>
      <c r="D207" s="1" t="n">
        <v>525</v>
      </c>
      <c r="E207" s="1" t="n">
        <v>0.0021252</v>
      </c>
    </row>
    <row r="208" customFormat="false" ht="13.15" hidden="false" customHeight="false" outlineLevel="0" collapsed="false">
      <c r="A208" s="1" t="s">
        <v>63</v>
      </c>
      <c r="B208" s="1" t="s">
        <v>64</v>
      </c>
      <c r="C208" s="1" t="s">
        <v>15</v>
      </c>
      <c r="D208" s="1" t="n">
        <v>12</v>
      </c>
      <c r="E208" s="1" t="n">
        <v>0.0029695</v>
      </c>
    </row>
    <row r="209" customFormat="false" ht="13.15" hidden="false" customHeight="false" outlineLevel="0" collapsed="false">
      <c r="A209" s="1" t="s">
        <v>65</v>
      </c>
      <c r="B209" s="1" t="s">
        <v>66</v>
      </c>
      <c r="C209" s="1" t="s">
        <v>15</v>
      </c>
      <c r="D209" s="1" t="n">
        <v>12</v>
      </c>
      <c r="E209" s="1" t="n">
        <v>0.0029695</v>
      </c>
    </row>
    <row r="210" customFormat="false" ht="13.15" hidden="false" customHeight="false" outlineLevel="0" collapsed="false">
      <c r="A210" s="1" t="s">
        <v>67</v>
      </c>
      <c r="B210" s="1" t="s">
        <v>68</v>
      </c>
      <c r="C210" s="1" t="s">
        <v>15</v>
      </c>
      <c r="D210" s="1" t="n">
        <v>12</v>
      </c>
      <c r="E210" s="1" t="n">
        <v>0.0029695</v>
      </c>
    </row>
    <row r="211" customFormat="false" ht="13.15" hidden="false" customHeight="false" outlineLevel="0" collapsed="false">
      <c r="A211" s="1" t="s">
        <v>69</v>
      </c>
      <c r="B211" s="1" t="s">
        <v>70</v>
      </c>
      <c r="C211" s="1" t="s">
        <v>15</v>
      </c>
      <c r="D211" s="1" t="n">
        <v>7</v>
      </c>
      <c r="E211" s="1" t="n">
        <v>0.0041825</v>
      </c>
    </row>
    <row r="212" customFormat="false" ht="13.15" hidden="false" customHeight="false" outlineLevel="0" collapsed="false">
      <c r="A212" s="1" t="s">
        <v>71</v>
      </c>
      <c r="B212" s="1" t="s">
        <v>72</v>
      </c>
      <c r="C212" s="1" t="s">
        <v>15</v>
      </c>
      <c r="D212" s="1" t="n">
        <v>7</v>
      </c>
      <c r="E212" s="1" t="n">
        <v>0.0041825</v>
      </c>
    </row>
    <row r="213" customFormat="false" ht="13.15" hidden="false" customHeight="false" outlineLevel="0" collapsed="false">
      <c r="A213" s="1" t="s">
        <v>73</v>
      </c>
      <c r="B213" s="1" t="s">
        <v>74</v>
      </c>
      <c r="C213" s="1" t="s">
        <v>15</v>
      </c>
      <c r="D213" s="1" t="n">
        <v>7</v>
      </c>
      <c r="E213" s="1" t="n">
        <v>0.0041825</v>
      </c>
    </row>
    <row r="214" customFormat="false" ht="13.15" hidden="false" customHeight="false" outlineLevel="0" collapsed="false">
      <c r="A214" s="1" t="s">
        <v>75</v>
      </c>
      <c r="B214" s="1" t="s">
        <v>76</v>
      </c>
      <c r="C214" s="1" t="s">
        <v>15</v>
      </c>
      <c r="D214" s="1" t="n">
        <v>7</v>
      </c>
      <c r="E214" s="1" t="n">
        <v>0.0041825</v>
      </c>
    </row>
    <row r="215" customFormat="false" ht="13.15" hidden="false" customHeight="false" outlineLevel="0" collapsed="false">
      <c r="A215" s="1" t="s">
        <v>77</v>
      </c>
      <c r="B215" s="1" t="s">
        <v>78</v>
      </c>
      <c r="C215" s="1" t="s">
        <v>8</v>
      </c>
      <c r="D215" s="1" t="n">
        <v>9</v>
      </c>
      <c r="E215" s="1" t="n">
        <v>0.0047486</v>
      </c>
    </row>
    <row r="216" customFormat="false" ht="13.15" hidden="false" customHeight="false" outlineLevel="0" collapsed="false">
      <c r="A216" s="1" t="s">
        <v>79</v>
      </c>
      <c r="B216" s="1" t="s">
        <v>80</v>
      </c>
      <c r="C216" s="1" t="s">
        <v>15</v>
      </c>
      <c r="D216" s="1" t="n">
        <v>490</v>
      </c>
      <c r="E216" s="1" t="n">
        <v>0.0059471</v>
      </c>
    </row>
    <row r="217" customFormat="false" ht="13.15" hidden="false" customHeight="false" outlineLevel="0" collapsed="false">
      <c r="A217" s="1" t="s">
        <v>81</v>
      </c>
      <c r="B217" s="1" t="s">
        <v>82</v>
      </c>
      <c r="C217" s="1" t="s">
        <v>15</v>
      </c>
      <c r="D217" s="1" t="n">
        <v>495</v>
      </c>
      <c r="E217" s="1" t="n">
        <v>0.0063997</v>
      </c>
    </row>
    <row r="218" customFormat="false" ht="13.15" hidden="false" customHeight="false" outlineLevel="0" collapsed="false">
      <c r="A218" s="1" t="s">
        <v>83</v>
      </c>
      <c r="B218" s="1" t="s">
        <v>84</v>
      </c>
      <c r="C218" s="1" t="s">
        <v>8</v>
      </c>
      <c r="D218" s="1" t="n">
        <v>6</v>
      </c>
      <c r="E218" s="1" t="n">
        <v>0.010632</v>
      </c>
    </row>
    <row r="219" customFormat="false" ht="13.15" hidden="false" customHeight="false" outlineLevel="0" collapsed="false">
      <c r="A219" s="1" t="s">
        <v>85</v>
      </c>
      <c r="B219" s="1" t="s">
        <v>86</v>
      </c>
      <c r="C219" s="1" t="s">
        <v>15</v>
      </c>
      <c r="D219" s="1" t="n">
        <v>9</v>
      </c>
      <c r="E219" s="1" t="n">
        <v>0.014839</v>
      </c>
    </row>
    <row r="220" customFormat="false" ht="13.15" hidden="false" customHeight="false" outlineLevel="0" collapsed="false">
      <c r="A220" s="1" t="s">
        <v>87</v>
      </c>
      <c r="B220" s="1" t="s">
        <v>88</v>
      </c>
      <c r="C220" s="1" t="s">
        <v>15</v>
      </c>
      <c r="D220" s="1" t="n">
        <v>40</v>
      </c>
      <c r="E220" s="1" t="n">
        <v>0.019084</v>
      </c>
    </row>
    <row r="221" customFormat="false" ht="13.15" hidden="false" customHeight="false" outlineLevel="0" collapsed="false">
      <c r="A221" s="1" t="s">
        <v>89</v>
      </c>
      <c r="B221" s="1" t="s">
        <v>90</v>
      </c>
      <c r="C221" s="1" t="s">
        <v>8</v>
      </c>
      <c r="D221" s="1" t="n">
        <v>66</v>
      </c>
      <c r="E221" s="1" t="n">
        <v>0.027499</v>
      </c>
    </row>
    <row r="222" customFormat="false" ht="13.15" hidden="false" customHeight="false" outlineLevel="0" collapsed="false">
      <c r="A222" s="1" t="s">
        <v>91</v>
      </c>
      <c r="B222" s="1" t="s">
        <v>92</v>
      </c>
      <c r="C222" s="1" t="s">
        <v>8</v>
      </c>
      <c r="D222" s="1" t="n">
        <v>6</v>
      </c>
      <c r="E222" s="1" t="n">
        <v>0.031591</v>
      </c>
    </row>
    <row r="223" customFormat="false" ht="13.15" hidden="false" customHeight="false" outlineLevel="0" collapsed="false">
      <c r="A223" s="1" t="s">
        <v>93</v>
      </c>
      <c r="B223" s="1" t="s">
        <v>94</v>
      </c>
      <c r="C223" s="1" t="s">
        <v>8</v>
      </c>
      <c r="D223" s="1" t="n">
        <v>26</v>
      </c>
      <c r="E223" s="1" t="n">
        <v>0.033248</v>
      </c>
    </row>
    <row r="224" customFormat="false" ht="13.15" hidden="false" customHeight="false" outlineLevel="0" collapsed="false">
      <c r="A224" s="1" t="s">
        <v>95</v>
      </c>
      <c r="B224" s="1" t="s">
        <v>96</v>
      </c>
      <c r="C224" s="1" t="s">
        <v>36</v>
      </c>
      <c r="D224" s="1" t="n">
        <v>42</v>
      </c>
      <c r="E224" s="1" t="n">
        <v>0.04447</v>
      </c>
    </row>
    <row r="225" customFormat="false" ht="13.15" hidden="false" customHeight="false" outlineLevel="0" collapsed="false">
      <c r="A225" s="1" t="s">
        <v>97</v>
      </c>
      <c r="B225" s="1" t="s">
        <v>98</v>
      </c>
      <c r="C225" s="1" t="s">
        <v>15</v>
      </c>
      <c r="D225" s="1" t="n">
        <v>6</v>
      </c>
      <c r="E225" s="1" t="n">
        <v>0.048685</v>
      </c>
    </row>
    <row r="226" customFormat="false" ht="13.15" hidden="false" customHeight="false" outlineLevel="0" collapsed="false">
      <c r="A226" s="1" t="s">
        <v>99</v>
      </c>
      <c r="B226" s="1" t="s">
        <v>100</v>
      </c>
      <c r="C226" s="1" t="s">
        <v>15</v>
      </c>
      <c r="D226" s="1" t="n">
        <v>6</v>
      </c>
      <c r="E226" s="1" t="n">
        <v>0.048685</v>
      </c>
    </row>
    <row r="227" customFormat="false" ht="13.15" hidden="false" customHeight="false" outlineLevel="0" collapsed="false">
      <c r="A227" s="1" t="s">
        <v>101</v>
      </c>
      <c r="B227" s="1" t="s">
        <v>102</v>
      </c>
      <c r="C227" s="1" t="s">
        <v>8</v>
      </c>
      <c r="D227" s="1" t="n">
        <v>6</v>
      </c>
      <c r="E227" s="1" t="n">
        <v>0.048685</v>
      </c>
    </row>
    <row r="228" customFormat="false" ht="13.15" hidden="false" customHeight="false" outlineLevel="0" collapsed="false">
      <c r="A228" s="1" t="s">
        <v>103</v>
      </c>
      <c r="B228" s="1" t="s">
        <v>104</v>
      </c>
      <c r="C228" s="1" t="s">
        <v>15</v>
      </c>
      <c r="D228" s="1" t="n">
        <v>6</v>
      </c>
      <c r="E228" s="1" t="n">
        <v>0.048685</v>
      </c>
    </row>
    <row r="229" customFormat="false" ht="13.15" hidden="false" customHeight="false" outlineLevel="0" collapsed="false">
      <c r="A229" s="1" t="s">
        <v>105</v>
      </c>
      <c r="B229" s="1" t="s">
        <v>106</v>
      </c>
      <c r="C229" s="1" t="s">
        <v>15</v>
      </c>
      <c r="D229" s="1" t="n">
        <v>48</v>
      </c>
      <c r="E229" s="1" t="n">
        <v>0.0035575</v>
      </c>
    </row>
    <row r="230" customFormat="false" ht="13.15" hidden="false" customHeight="false" outlineLevel="0" collapsed="false">
      <c r="A230" s="1" t="s">
        <v>107</v>
      </c>
      <c r="B230" s="1" t="s">
        <v>108</v>
      </c>
      <c r="C230" s="1" t="s">
        <v>36</v>
      </c>
      <c r="D230" s="1" t="n">
        <v>22</v>
      </c>
      <c r="E230" s="1" t="n">
        <v>0.0063501</v>
      </c>
    </row>
    <row r="231" customFormat="false" ht="13.15" hidden="false" customHeight="false" outlineLevel="0" collapsed="false">
      <c r="A231" s="1" t="s">
        <v>109</v>
      </c>
      <c r="B231" s="1" t="s">
        <v>110</v>
      </c>
      <c r="C231" s="1" t="s">
        <v>36</v>
      </c>
      <c r="D231" s="1" t="n">
        <v>22</v>
      </c>
      <c r="E231" s="1" t="n">
        <v>0.0063501</v>
      </c>
    </row>
    <row r="232" customFormat="false" ht="13.15" hidden="false" customHeight="false" outlineLevel="0" collapsed="false">
      <c r="A232" s="1" t="s">
        <v>111</v>
      </c>
      <c r="B232" s="1" t="s">
        <v>112</v>
      </c>
      <c r="C232" s="1" t="s">
        <v>36</v>
      </c>
      <c r="D232" s="1" t="n">
        <v>22</v>
      </c>
      <c r="E232" s="1" t="n">
        <v>0.0063501</v>
      </c>
    </row>
    <row r="233" customFormat="false" ht="13.15" hidden="false" customHeight="false" outlineLevel="0" collapsed="false">
      <c r="A233" s="1" t="s">
        <v>113</v>
      </c>
      <c r="B233" s="1" t="s">
        <v>114</v>
      </c>
      <c r="C233" s="1" t="s">
        <v>36</v>
      </c>
      <c r="D233" s="1" t="n">
        <v>20</v>
      </c>
      <c r="E233" s="1" t="n">
        <v>0.0068664</v>
      </c>
    </row>
    <row r="234" customFormat="false" ht="13.15" hidden="false" customHeight="false" outlineLevel="0" collapsed="false">
      <c r="A234" s="1" t="s">
        <v>115</v>
      </c>
      <c r="B234" s="1" t="s">
        <v>116</v>
      </c>
      <c r="C234" s="1" t="s">
        <v>8</v>
      </c>
      <c r="D234" s="1" t="n">
        <v>40</v>
      </c>
      <c r="E234" s="1" t="n">
        <v>0.01027</v>
      </c>
    </row>
    <row r="235" customFormat="false" ht="13.15" hidden="false" customHeight="false" outlineLevel="0" collapsed="false">
      <c r="A235" s="1" t="s">
        <v>117</v>
      </c>
      <c r="B235" s="1" t="s">
        <v>118</v>
      </c>
      <c r="C235" s="1" t="s">
        <v>36</v>
      </c>
      <c r="D235" s="1" t="n">
        <v>20</v>
      </c>
      <c r="E235" s="1" t="n">
        <v>0.011944</v>
      </c>
    </row>
    <row r="236" customFormat="false" ht="13.15" hidden="false" customHeight="false" outlineLevel="0" collapsed="false">
      <c r="A236" s="1" t="s">
        <v>119</v>
      </c>
      <c r="B236" s="1" t="s">
        <v>120</v>
      </c>
      <c r="C236" s="1" t="s">
        <v>8</v>
      </c>
      <c r="D236" s="1" t="n">
        <v>55</v>
      </c>
      <c r="E236" s="1" t="n">
        <v>0.012841</v>
      </c>
    </row>
    <row r="237" customFormat="false" ht="13.15" hidden="false" customHeight="false" outlineLevel="0" collapsed="false">
      <c r="A237" s="1" t="s">
        <v>121</v>
      </c>
      <c r="B237" s="1" t="s">
        <v>122</v>
      </c>
      <c r="C237" s="1" t="s">
        <v>36</v>
      </c>
      <c r="D237" s="1" t="n">
        <v>20</v>
      </c>
      <c r="E237" s="1" t="n">
        <v>0.012841</v>
      </c>
    </row>
    <row r="238" customFormat="false" ht="13.15" hidden="false" customHeight="false" outlineLevel="0" collapsed="false">
      <c r="A238" s="1" t="s">
        <v>123</v>
      </c>
      <c r="B238" s="1" t="s">
        <v>124</v>
      </c>
      <c r="C238" s="1" t="s">
        <v>15</v>
      </c>
      <c r="D238" s="1" t="n">
        <v>47</v>
      </c>
      <c r="E238" s="1" t="n">
        <v>0.012944</v>
      </c>
    </row>
    <row r="239" customFormat="false" ht="13.15" hidden="false" customHeight="false" outlineLevel="0" collapsed="false">
      <c r="A239" s="1" t="s">
        <v>125</v>
      </c>
      <c r="B239" s="1" t="s">
        <v>126</v>
      </c>
      <c r="C239" s="1" t="s">
        <v>15</v>
      </c>
      <c r="D239" s="1" t="n">
        <v>18</v>
      </c>
      <c r="E239" s="1" t="n">
        <v>0.013259</v>
      </c>
    </row>
    <row r="240" customFormat="false" ht="13.15" hidden="false" customHeight="false" outlineLevel="0" collapsed="false">
      <c r="A240" s="1" t="s">
        <v>127</v>
      </c>
      <c r="B240" s="1" t="s">
        <v>128</v>
      </c>
      <c r="C240" s="1" t="s">
        <v>36</v>
      </c>
      <c r="D240" s="1" t="n">
        <v>145</v>
      </c>
      <c r="E240" s="1" t="n">
        <v>0.013752</v>
      </c>
    </row>
    <row r="241" customFormat="false" ht="13.15" hidden="false" customHeight="false" outlineLevel="0" collapsed="false">
      <c r="A241" s="1" t="s">
        <v>129</v>
      </c>
      <c r="B241" s="1" t="s">
        <v>130</v>
      </c>
      <c r="C241" s="1" t="s">
        <v>36</v>
      </c>
      <c r="D241" s="1" t="n">
        <v>28</v>
      </c>
      <c r="E241" s="1" t="n">
        <v>0.013752</v>
      </c>
    </row>
    <row r="242" customFormat="false" ht="13.15" hidden="false" customHeight="false" outlineLevel="0" collapsed="false">
      <c r="A242" s="1" t="s">
        <v>131</v>
      </c>
      <c r="B242" s="1" t="s">
        <v>132</v>
      </c>
      <c r="C242" s="1" t="s">
        <v>15</v>
      </c>
      <c r="D242" s="1" t="n">
        <v>9</v>
      </c>
      <c r="E242" s="1" t="n">
        <v>0.025075</v>
      </c>
    </row>
    <row r="243" customFormat="false" ht="13.15" hidden="false" customHeight="false" outlineLevel="0" collapsed="false">
      <c r="A243" s="1" t="s">
        <v>133</v>
      </c>
      <c r="B243" s="1" t="s">
        <v>134</v>
      </c>
      <c r="C243" s="1" t="s">
        <v>15</v>
      </c>
      <c r="D243" s="1" t="n">
        <v>12</v>
      </c>
      <c r="E243" s="1" t="n">
        <v>0.03542</v>
      </c>
    </row>
    <row r="244" customFormat="false" ht="13.15" hidden="false" customHeight="false" outlineLevel="0" collapsed="false">
      <c r="A244" s="1" t="s">
        <v>135</v>
      </c>
      <c r="B244" s="1" t="s">
        <v>136</v>
      </c>
      <c r="C244" s="1" t="s">
        <v>15</v>
      </c>
      <c r="D244" s="1" t="n">
        <v>12</v>
      </c>
      <c r="E244" s="1" t="n">
        <v>0.03542</v>
      </c>
    </row>
    <row r="245" customFormat="false" ht="13.15" hidden="false" customHeight="false" outlineLevel="0" collapsed="false">
      <c r="A245" s="1" t="s">
        <v>137</v>
      </c>
      <c r="B245" s="1" t="s">
        <v>138</v>
      </c>
      <c r="C245" s="1" t="s">
        <v>15</v>
      </c>
      <c r="D245" s="1" t="n">
        <v>12</v>
      </c>
      <c r="E245" s="1" t="n">
        <v>0.03542</v>
      </c>
    </row>
    <row r="246" customFormat="false" ht="13.15" hidden="false" customHeight="false" outlineLevel="0" collapsed="false">
      <c r="A246" s="1" t="s">
        <v>139</v>
      </c>
      <c r="B246" s="1" t="s">
        <v>140</v>
      </c>
      <c r="C246" s="1" t="s">
        <v>36</v>
      </c>
      <c r="D246" s="1" t="n">
        <v>64</v>
      </c>
      <c r="E246" s="1" t="n">
        <v>0.0028699</v>
      </c>
    </row>
    <row r="247" customFormat="false" ht="13.15" hidden="false" customHeight="false" outlineLevel="0" collapsed="false">
      <c r="A247" s="1" t="s">
        <v>141</v>
      </c>
      <c r="B247" s="1" t="s">
        <v>142</v>
      </c>
      <c r="C247" s="1" t="s">
        <v>15</v>
      </c>
      <c r="D247" s="1" t="n">
        <v>15</v>
      </c>
      <c r="E247" s="1" t="n">
        <v>0.0090992</v>
      </c>
    </row>
    <row r="248" customFormat="false" ht="13.15" hidden="false" customHeight="false" outlineLevel="0" collapsed="false">
      <c r="A248" s="1" t="s">
        <v>143</v>
      </c>
      <c r="B248" s="1" t="s">
        <v>144</v>
      </c>
      <c r="C248" s="1" t="s">
        <v>15</v>
      </c>
      <c r="D248" s="1" t="n">
        <v>38</v>
      </c>
      <c r="E248" s="1" t="n">
        <v>0.013116</v>
      </c>
    </row>
    <row r="249" customFormat="false" ht="13.15" hidden="false" customHeight="false" outlineLevel="0" collapsed="false">
      <c r="A249" s="1" t="s">
        <v>145</v>
      </c>
      <c r="B249" s="1" t="s">
        <v>146</v>
      </c>
      <c r="C249" s="1" t="s">
        <v>15</v>
      </c>
      <c r="D249" s="1" t="n">
        <v>25</v>
      </c>
      <c r="E249" s="1" t="n">
        <v>0.019004</v>
      </c>
    </row>
    <row r="250" customFormat="false" ht="13.15" hidden="false" customHeight="false" outlineLevel="0" collapsed="false">
      <c r="A250" s="1" t="s">
        <v>147</v>
      </c>
      <c r="B250" s="1" t="s">
        <v>148</v>
      </c>
      <c r="C250" s="1" t="s">
        <v>15</v>
      </c>
      <c r="D250" s="1" t="n">
        <v>20</v>
      </c>
      <c r="E250" s="1" t="n">
        <v>0.024324</v>
      </c>
    </row>
    <row r="251" customFormat="false" ht="13.15" hidden="false" customHeight="false" outlineLevel="0" collapsed="false">
      <c r="A251" s="1" t="s">
        <v>149</v>
      </c>
      <c r="B251" s="1" t="s">
        <v>150</v>
      </c>
      <c r="C251" s="1" t="s">
        <v>15</v>
      </c>
      <c r="D251" s="1" t="n">
        <v>20</v>
      </c>
      <c r="E251" s="1" t="n">
        <v>0.024324</v>
      </c>
    </row>
    <row r="252" customFormat="false" ht="13.15" hidden="false" customHeight="false" outlineLevel="0" collapsed="false">
      <c r="A252" s="1" t="s">
        <v>151</v>
      </c>
      <c r="B252" s="1" t="s">
        <v>152</v>
      </c>
      <c r="C252" s="1" t="s">
        <v>36</v>
      </c>
      <c r="D252" s="1" t="n">
        <v>13</v>
      </c>
      <c r="E252" s="1" t="n">
        <v>0.037408</v>
      </c>
    </row>
    <row r="253" customFormat="false" ht="13.15" hidden="false" customHeight="false" outlineLevel="0" collapsed="false">
      <c r="A253" s="1" t="s">
        <v>153</v>
      </c>
      <c r="B253" s="1" t="s">
        <v>154</v>
      </c>
      <c r="C253" s="1" t="s">
        <v>15</v>
      </c>
      <c r="D253" s="1" t="n">
        <v>22</v>
      </c>
      <c r="E253" s="1" t="n">
        <v>0.048055</v>
      </c>
    </row>
    <row r="254" customFormat="false" ht="13.15" hidden="false" customHeight="false" outlineLevel="0" collapsed="false">
      <c r="A254" s="1" t="s">
        <v>155</v>
      </c>
      <c r="B254" s="1" t="s">
        <v>156</v>
      </c>
      <c r="C254" s="1" t="s">
        <v>15</v>
      </c>
      <c r="D254" s="1" t="n">
        <v>63</v>
      </c>
      <c r="E254" s="1" t="n">
        <v>0.049351</v>
      </c>
    </row>
    <row r="255" customFormat="false" ht="13.15" hidden="false" customHeight="false" outlineLevel="0" collapsed="false">
      <c r="A255" s="1" t="s">
        <v>157</v>
      </c>
      <c r="B255" s="1" t="s">
        <v>158</v>
      </c>
      <c r="C255" s="1" t="s">
        <v>15</v>
      </c>
      <c r="D255" s="1" t="n">
        <v>46</v>
      </c>
      <c r="E255" s="1" t="n">
        <v>5.075E-007</v>
      </c>
    </row>
    <row r="256" customFormat="false" ht="13.15" hidden="false" customHeight="false" outlineLevel="0" collapsed="false">
      <c r="A256" s="1" t="s">
        <v>159</v>
      </c>
      <c r="B256" s="1" t="s">
        <v>160</v>
      </c>
      <c r="C256" s="1" t="s">
        <v>36</v>
      </c>
      <c r="D256" s="1" t="n">
        <v>781</v>
      </c>
      <c r="E256" s="1" t="n">
        <v>0.0015905</v>
      </c>
    </row>
    <row r="257" customFormat="false" ht="13.15" hidden="false" customHeight="false" outlineLevel="0" collapsed="false">
      <c r="A257" s="1" t="s">
        <v>161</v>
      </c>
      <c r="B257" s="1" t="s">
        <v>162</v>
      </c>
      <c r="C257" s="1" t="s">
        <v>8</v>
      </c>
      <c r="D257" s="1" t="n">
        <v>76</v>
      </c>
      <c r="E257" s="1" t="n">
        <v>0.0062763</v>
      </c>
    </row>
    <row r="258" customFormat="false" ht="13.15" hidden="false" customHeight="false" outlineLevel="0" collapsed="false">
      <c r="A258" s="1" t="s">
        <v>163</v>
      </c>
      <c r="B258" s="1" t="s">
        <v>164</v>
      </c>
      <c r="C258" s="1" t="s">
        <v>15</v>
      </c>
      <c r="D258" s="1" t="n">
        <v>76</v>
      </c>
      <c r="E258" s="1" t="n">
        <v>0.0063714</v>
      </c>
    </row>
    <row r="259" customFormat="false" ht="13.15" hidden="false" customHeight="false" outlineLevel="0" collapsed="false">
      <c r="A259" s="1" t="s">
        <v>165</v>
      </c>
      <c r="B259" s="1" t="s">
        <v>166</v>
      </c>
      <c r="C259" s="1" t="s">
        <v>15</v>
      </c>
      <c r="D259" s="1" t="n">
        <v>54</v>
      </c>
      <c r="E259" s="1" t="n">
        <v>0.0094085</v>
      </c>
    </row>
    <row r="260" customFormat="false" ht="13.15" hidden="false" customHeight="false" outlineLevel="0" collapsed="false">
      <c r="A260" s="1" t="s">
        <v>167</v>
      </c>
      <c r="B260" s="1" t="s">
        <v>168</v>
      </c>
      <c r="C260" s="1" t="s">
        <v>15</v>
      </c>
      <c r="D260" s="1" t="n">
        <v>69</v>
      </c>
      <c r="E260" s="1" t="n">
        <v>0.018912</v>
      </c>
    </row>
    <row r="261" customFormat="false" ht="13.15" hidden="false" customHeight="false" outlineLevel="0" collapsed="false">
      <c r="A261" s="1" t="s">
        <v>169</v>
      </c>
      <c r="B261" s="1" t="s">
        <v>170</v>
      </c>
      <c r="C261" s="1" t="s">
        <v>15</v>
      </c>
      <c r="D261" s="1" t="n">
        <v>1337</v>
      </c>
      <c r="E261" s="1" t="n">
        <v>0.019201</v>
      </c>
    </row>
    <row r="262" customFormat="false" ht="13.15" hidden="false" customHeight="false" outlineLevel="0" collapsed="false">
      <c r="A262" s="1" t="s">
        <v>171</v>
      </c>
      <c r="B262" s="1" t="s">
        <v>172</v>
      </c>
      <c r="C262" s="1" t="s">
        <v>8</v>
      </c>
      <c r="D262" s="1" t="n">
        <v>24</v>
      </c>
      <c r="E262" s="1" t="n">
        <v>0.019201</v>
      </c>
    </row>
    <row r="263" customFormat="false" ht="13.15" hidden="false" customHeight="false" outlineLevel="0" collapsed="false">
      <c r="A263" s="1" t="s">
        <v>173</v>
      </c>
      <c r="B263" s="1" t="s">
        <v>174</v>
      </c>
      <c r="C263" s="1" t="s">
        <v>15</v>
      </c>
      <c r="D263" s="1" t="n">
        <v>1284</v>
      </c>
      <c r="E263" s="1" t="n">
        <v>0.025366</v>
      </c>
    </row>
    <row r="264" customFormat="false" ht="13.15" hidden="false" customHeight="false" outlineLevel="0" collapsed="false">
      <c r="A264" s="1" t="s">
        <v>175</v>
      </c>
      <c r="B264" s="1" t="s">
        <v>176</v>
      </c>
      <c r="C264" s="1" t="s">
        <v>8</v>
      </c>
      <c r="D264" s="1" t="n">
        <v>68</v>
      </c>
      <c r="E264" s="1" t="n">
        <v>0.029155</v>
      </c>
    </row>
    <row r="265" customFormat="false" ht="13.15" hidden="false" customHeight="false" outlineLevel="0" collapsed="false">
      <c r="A265" s="1" t="s">
        <v>177</v>
      </c>
      <c r="B265" s="1" t="s">
        <v>178</v>
      </c>
      <c r="C265" s="1" t="s">
        <v>8</v>
      </c>
      <c r="D265" s="1" t="n">
        <v>14</v>
      </c>
      <c r="E265" s="1" t="n">
        <v>0.029796</v>
      </c>
    </row>
    <row r="266" customFormat="false" ht="13.15" hidden="false" customHeight="false" outlineLevel="0" collapsed="false">
      <c r="A266" s="1" t="s">
        <v>179</v>
      </c>
      <c r="B266" s="1" t="s">
        <v>180</v>
      </c>
      <c r="C266" s="1" t="s">
        <v>8</v>
      </c>
      <c r="D266" s="1" t="n">
        <v>84</v>
      </c>
      <c r="E266" s="1" t="n">
        <v>0.029943</v>
      </c>
    </row>
    <row r="267" customFormat="false" ht="13.15" hidden="false" customHeight="false" outlineLevel="0" collapsed="false">
      <c r="A267" s="1" t="s">
        <v>181</v>
      </c>
      <c r="B267" s="1" t="s">
        <v>182</v>
      </c>
      <c r="C267" s="1" t="s">
        <v>15</v>
      </c>
      <c r="D267" s="1" t="n">
        <v>40</v>
      </c>
      <c r="E267" s="1" t="n">
        <v>0.029943</v>
      </c>
    </row>
    <row r="268" customFormat="false" ht="13.15" hidden="false" customHeight="false" outlineLevel="0" collapsed="false">
      <c r="A268" s="1" t="s">
        <v>183</v>
      </c>
      <c r="B268" s="1" t="s">
        <v>184</v>
      </c>
      <c r="C268" s="1" t="s">
        <v>15</v>
      </c>
      <c r="D268" s="1" t="n">
        <v>40</v>
      </c>
      <c r="E268" s="1" t="n">
        <v>0.029943</v>
      </c>
    </row>
    <row r="269" customFormat="false" ht="13.15" hidden="false" customHeight="false" outlineLevel="0" collapsed="false">
      <c r="A269" s="1" t="s">
        <v>185</v>
      </c>
      <c r="B269" s="1" t="s">
        <v>186</v>
      </c>
      <c r="C269" s="1" t="s">
        <v>8</v>
      </c>
      <c r="D269" s="1" t="n">
        <v>23</v>
      </c>
      <c r="E269" s="1" t="n">
        <v>0.030545</v>
      </c>
    </row>
    <row r="270" customFormat="false" ht="13.15" hidden="false" customHeight="false" outlineLevel="0" collapsed="false">
      <c r="A270" s="1" t="s">
        <v>187</v>
      </c>
      <c r="B270" s="1" t="s">
        <v>188</v>
      </c>
      <c r="C270" s="1" t="s">
        <v>15</v>
      </c>
      <c r="D270" s="1" t="n">
        <v>60</v>
      </c>
      <c r="E270" s="1" t="n">
        <v>0.030668</v>
      </c>
    </row>
    <row r="271" customFormat="false" ht="13.15" hidden="false" customHeight="false" outlineLevel="0" collapsed="false">
      <c r="A271" s="1" t="s">
        <v>189</v>
      </c>
      <c r="B271" s="1" t="s">
        <v>190</v>
      </c>
      <c r="C271" s="1" t="s">
        <v>8</v>
      </c>
      <c r="D271" s="1" t="n">
        <v>6</v>
      </c>
      <c r="E271" s="1" t="n">
        <v>0.031165</v>
      </c>
    </row>
    <row r="272" customFormat="false" ht="13.15" hidden="false" customHeight="false" outlineLevel="0" collapsed="false">
      <c r="A272" s="1" t="s">
        <v>191</v>
      </c>
      <c r="B272" s="1" t="s">
        <v>192</v>
      </c>
      <c r="C272" s="1" t="s">
        <v>8</v>
      </c>
      <c r="D272" s="1" t="n">
        <v>12</v>
      </c>
      <c r="E272" s="1" t="n">
        <v>0.031165</v>
      </c>
    </row>
    <row r="273" customFormat="false" ht="13.15" hidden="false" customHeight="false" outlineLevel="0" collapsed="false">
      <c r="A273" s="1" t="s">
        <v>193</v>
      </c>
      <c r="B273" s="1" t="s">
        <v>194</v>
      </c>
      <c r="C273" s="1" t="s">
        <v>36</v>
      </c>
      <c r="D273" s="1" t="n">
        <v>12</v>
      </c>
      <c r="E273" s="1" t="n">
        <v>0.031165</v>
      </c>
    </row>
    <row r="274" customFormat="false" ht="13.15" hidden="false" customHeight="false" outlineLevel="0" collapsed="false">
      <c r="A274" s="1" t="s">
        <v>195</v>
      </c>
      <c r="B274" s="1" t="s">
        <v>196</v>
      </c>
      <c r="C274" s="1" t="s">
        <v>15</v>
      </c>
      <c r="D274" s="1" t="n">
        <v>12</v>
      </c>
      <c r="E274" s="1" t="n">
        <v>0.039305</v>
      </c>
    </row>
    <row r="275" customFormat="false" ht="13.15" hidden="false" customHeight="false" outlineLevel="0" collapsed="false">
      <c r="A275" s="1" t="s">
        <v>197</v>
      </c>
      <c r="B275" s="1" t="s">
        <v>198</v>
      </c>
      <c r="C275" s="1" t="s">
        <v>15</v>
      </c>
      <c r="D275" s="1" t="n">
        <v>12</v>
      </c>
      <c r="E275" s="1" t="n">
        <v>0.039305</v>
      </c>
    </row>
    <row r="276" customFormat="false" ht="13.15" hidden="false" customHeight="false" outlineLevel="0" collapsed="false">
      <c r="A276" s="1" t="s">
        <v>199</v>
      </c>
      <c r="B276" s="1" t="s">
        <v>200</v>
      </c>
      <c r="C276" s="1" t="s">
        <v>36</v>
      </c>
      <c r="D276" s="1" t="n">
        <v>10</v>
      </c>
      <c r="E276" s="1" t="n">
        <v>0.042936</v>
      </c>
    </row>
    <row r="277" customFormat="false" ht="13.15" hidden="false" customHeight="false" outlineLevel="0" collapsed="false">
      <c r="A277" s="1" t="s">
        <v>201</v>
      </c>
      <c r="B277" s="1" t="s">
        <v>202</v>
      </c>
      <c r="C277" s="1" t="s">
        <v>15</v>
      </c>
      <c r="D277" s="1" t="n">
        <v>104</v>
      </c>
      <c r="E277" s="1" t="n">
        <v>0.043419</v>
      </c>
    </row>
    <row r="278" customFormat="false" ht="13.15" hidden="false" customHeight="false" outlineLevel="0" collapsed="false">
      <c r="A278" s="1" t="s">
        <v>203</v>
      </c>
      <c r="B278" s="1" t="s">
        <v>204</v>
      </c>
      <c r="C278" s="1" t="s">
        <v>36</v>
      </c>
      <c r="D278" s="1" t="n">
        <v>17</v>
      </c>
      <c r="E278" s="1" t="n">
        <v>0.044899</v>
      </c>
    </row>
    <row r="279" customFormat="false" ht="13.15" hidden="false" customHeight="false" outlineLevel="0" collapsed="false">
      <c r="A279" s="1" t="s">
        <v>205</v>
      </c>
      <c r="B279" s="1" t="s">
        <v>206</v>
      </c>
      <c r="C279" s="1" t="s">
        <v>15</v>
      </c>
      <c r="D279" s="1" t="n">
        <v>11</v>
      </c>
      <c r="E279" s="1" t="n">
        <v>0.046097</v>
      </c>
    </row>
    <row r="280" customFormat="false" ht="13.15" hidden="false" customHeight="false" outlineLevel="0" collapsed="false">
      <c r="A280" s="1" t="s">
        <v>207</v>
      </c>
      <c r="B280" s="1" t="s">
        <v>208</v>
      </c>
      <c r="C280" s="1" t="s">
        <v>15</v>
      </c>
      <c r="D280" s="1" t="n">
        <v>499</v>
      </c>
      <c r="E280" s="1" t="n">
        <v>0.047303</v>
      </c>
    </row>
    <row r="281" customFormat="false" ht="13.15" hidden="false" customHeight="false" outlineLevel="0" collapsed="false">
      <c r="A281" s="1" t="s">
        <v>209</v>
      </c>
      <c r="B281" s="1" t="s">
        <v>210</v>
      </c>
      <c r="C281" s="1" t="s">
        <v>8</v>
      </c>
      <c r="D281" s="1" t="n">
        <v>25</v>
      </c>
      <c r="E281" s="1" t="n">
        <v>0.04858</v>
      </c>
    </row>
    <row r="282" customFormat="false" ht="13.15" hidden="false" customHeight="false" outlineLevel="0" collapsed="false">
      <c r="A282" s="1" t="s">
        <v>211</v>
      </c>
      <c r="B282" s="1" t="s">
        <v>212</v>
      </c>
      <c r="C282" s="1" t="s">
        <v>8</v>
      </c>
      <c r="D282" s="1" t="n">
        <v>15</v>
      </c>
      <c r="E282" s="1" t="n">
        <v>0.0019033</v>
      </c>
    </row>
    <row r="283" customFormat="false" ht="13.15" hidden="false" customHeight="false" outlineLevel="0" collapsed="false">
      <c r="A283" s="1" t="s">
        <v>213</v>
      </c>
      <c r="B283" s="1" t="s">
        <v>214</v>
      </c>
      <c r="C283" s="1" t="s">
        <v>15</v>
      </c>
      <c r="D283" s="1" t="n">
        <v>132</v>
      </c>
      <c r="E283" s="1" t="n">
        <v>0.002543</v>
      </c>
    </row>
    <row r="284" customFormat="false" ht="13.15" hidden="false" customHeight="false" outlineLevel="0" collapsed="false">
      <c r="A284" s="1" t="s">
        <v>215</v>
      </c>
      <c r="B284" s="1" t="s">
        <v>216</v>
      </c>
      <c r="C284" s="1" t="s">
        <v>15</v>
      </c>
      <c r="D284" s="1" t="n">
        <v>123</v>
      </c>
      <c r="E284" s="1" t="n">
        <v>0.0032464</v>
      </c>
    </row>
    <row r="285" customFormat="false" ht="13.15" hidden="false" customHeight="false" outlineLevel="0" collapsed="false">
      <c r="A285" s="1" t="s">
        <v>217</v>
      </c>
      <c r="B285" s="1" t="s">
        <v>218</v>
      </c>
      <c r="C285" s="1" t="s">
        <v>15</v>
      </c>
      <c r="D285" s="1" t="n">
        <v>123</v>
      </c>
      <c r="E285" s="1" t="n">
        <v>0.0032464</v>
      </c>
    </row>
    <row r="286" customFormat="false" ht="13.15" hidden="false" customHeight="false" outlineLevel="0" collapsed="false">
      <c r="A286" s="1" t="s">
        <v>219</v>
      </c>
      <c r="B286" s="1" t="s">
        <v>220</v>
      </c>
      <c r="C286" s="1" t="s">
        <v>15</v>
      </c>
      <c r="D286" s="1" t="n">
        <v>54</v>
      </c>
      <c r="E286" s="1" t="n">
        <v>0.0078666</v>
      </c>
    </row>
    <row r="287" customFormat="false" ht="13.15" hidden="false" customHeight="false" outlineLevel="0" collapsed="false">
      <c r="A287" s="1" t="s">
        <v>221</v>
      </c>
      <c r="B287" s="1" t="s">
        <v>222</v>
      </c>
      <c r="C287" s="1" t="s">
        <v>15</v>
      </c>
      <c r="D287" s="1" t="n">
        <v>212</v>
      </c>
      <c r="E287" s="1" t="n">
        <v>0.0081159</v>
      </c>
    </row>
    <row r="288" customFormat="false" ht="13.15" hidden="false" customHeight="false" outlineLevel="0" collapsed="false">
      <c r="A288" s="1" t="s">
        <v>223</v>
      </c>
      <c r="B288" s="1" t="s">
        <v>224</v>
      </c>
      <c r="C288" s="1" t="s">
        <v>8</v>
      </c>
      <c r="D288" s="1" t="n">
        <v>15</v>
      </c>
      <c r="E288" s="1" t="n">
        <v>0.0086422</v>
      </c>
    </row>
    <row r="289" customFormat="false" ht="13.15" hidden="false" customHeight="false" outlineLevel="0" collapsed="false">
      <c r="A289" s="1" t="s">
        <v>225</v>
      </c>
      <c r="B289" s="1" t="s">
        <v>226</v>
      </c>
      <c r="C289" s="1" t="s">
        <v>8</v>
      </c>
      <c r="D289" s="1" t="n">
        <v>15</v>
      </c>
      <c r="E289" s="1" t="n">
        <v>0.0086422</v>
      </c>
    </row>
    <row r="290" customFormat="false" ht="13.15" hidden="false" customHeight="false" outlineLevel="0" collapsed="false">
      <c r="A290" s="1" t="s">
        <v>227</v>
      </c>
      <c r="B290" s="1" t="s">
        <v>228</v>
      </c>
      <c r="C290" s="1" t="s">
        <v>8</v>
      </c>
      <c r="D290" s="1" t="n">
        <v>10</v>
      </c>
      <c r="E290" s="1" t="n">
        <v>0.013536</v>
      </c>
    </row>
    <row r="291" customFormat="false" ht="13.15" hidden="false" customHeight="false" outlineLevel="0" collapsed="false">
      <c r="A291" s="1" t="s">
        <v>229</v>
      </c>
      <c r="B291" s="1" t="s">
        <v>230</v>
      </c>
      <c r="C291" s="1" t="s">
        <v>8</v>
      </c>
      <c r="D291" s="1" t="n">
        <v>10</v>
      </c>
      <c r="E291" s="1" t="n">
        <v>0.013536</v>
      </c>
    </row>
    <row r="292" customFormat="false" ht="13.15" hidden="false" customHeight="false" outlineLevel="0" collapsed="false">
      <c r="A292" s="1" t="s">
        <v>231</v>
      </c>
      <c r="B292" s="1" t="s">
        <v>232</v>
      </c>
      <c r="C292" s="1" t="s">
        <v>8</v>
      </c>
      <c r="D292" s="1" t="n">
        <v>5</v>
      </c>
      <c r="E292" s="1" t="n">
        <v>0.018085</v>
      </c>
    </row>
    <row r="293" customFormat="false" ht="13.15" hidden="false" customHeight="false" outlineLevel="0" collapsed="false">
      <c r="A293" s="1" t="s">
        <v>233</v>
      </c>
      <c r="B293" s="1" t="s">
        <v>234</v>
      </c>
      <c r="C293" s="1" t="s">
        <v>15</v>
      </c>
      <c r="D293" s="1" t="n">
        <v>5</v>
      </c>
      <c r="E293" s="1" t="n">
        <v>0.018085</v>
      </c>
    </row>
    <row r="294" customFormat="false" ht="13.15" hidden="false" customHeight="false" outlineLevel="0" collapsed="false">
      <c r="A294" s="1" t="s">
        <v>235</v>
      </c>
      <c r="B294" s="1" t="s">
        <v>236</v>
      </c>
      <c r="C294" s="1" t="s">
        <v>15</v>
      </c>
      <c r="D294" s="1" t="n">
        <v>5</v>
      </c>
      <c r="E294" s="1" t="n">
        <v>0.018085</v>
      </c>
    </row>
    <row r="295" customFormat="false" ht="13.15" hidden="false" customHeight="false" outlineLevel="0" collapsed="false">
      <c r="A295" s="1" t="s">
        <v>237</v>
      </c>
      <c r="B295" s="1" t="s">
        <v>238</v>
      </c>
      <c r="C295" s="1" t="s">
        <v>15</v>
      </c>
      <c r="D295" s="1" t="n">
        <v>5</v>
      </c>
      <c r="E295" s="1" t="n">
        <v>0.018085</v>
      </c>
    </row>
    <row r="296" customFormat="false" ht="13.15" hidden="false" customHeight="false" outlineLevel="0" collapsed="false">
      <c r="A296" s="1" t="s">
        <v>239</v>
      </c>
      <c r="B296" s="1" t="s">
        <v>240</v>
      </c>
      <c r="C296" s="1" t="s">
        <v>15</v>
      </c>
      <c r="D296" s="1" t="n">
        <v>5</v>
      </c>
      <c r="E296" s="1" t="n">
        <v>0.018085</v>
      </c>
    </row>
    <row r="297" customFormat="false" ht="13.15" hidden="false" customHeight="false" outlineLevel="0" collapsed="false">
      <c r="A297" s="1" t="s">
        <v>241</v>
      </c>
      <c r="B297" s="1" t="s">
        <v>242</v>
      </c>
      <c r="C297" s="1" t="s">
        <v>15</v>
      </c>
      <c r="D297" s="1" t="n">
        <v>5</v>
      </c>
      <c r="E297" s="1" t="n">
        <v>0.018085</v>
      </c>
    </row>
    <row r="298" customFormat="false" ht="13.15" hidden="false" customHeight="false" outlineLevel="0" collapsed="false">
      <c r="A298" s="1" t="s">
        <v>243</v>
      </c>
      <c r="B298" s="1" t="s">
        <v>244</v>
      </c>
      <c r="C298" s="1" t="s">
        <v>15</v>
      </c>
      <c r="D298" s="1" t="n">
        <v>5</v>
      </c>
      <c r="E298" s="1" t="n">
        <v>0.018085</v>
      </c>
    </row>
    <row r="299" customFormat="false" ht="13.15" hidden="false" customHeight="false" outlineLevel="0" collapsed="false">
      <c r="A299" s="1" t="s">
        <v>245</v>
      </c>
      <c r="B299" s="1" t="s">
        <v>246</v>
      </c>
      <c r="C299" s="1" t="s">
        <v>15</v>
      </c>
      <c r="D299" s="1" t="n">
        <v>5</v>
      </c>
      <c r="E299" s="1" t="n">
        <v>0.018085</v>
      </c>
    </row>
    <row r="300" customFormat="false" ht="13.15" hidden="false" customHeight="false" outlineLevel="0" collapsed="false">
      <c r="A300" s="1" t="s">
        <v>247</v>
      </c>
      <c r="B300" s="1" t="s">
        <v>248</v>
      </c>
      <c r="C300" s="1" t="s">
        <v>15</v>
      </c>
      <c r="D300" s="1" t="n">
        <v>5</v>
      </c>
      <c r="E300" s="1" t="n">
        <v>0.018085</v>
      </c>
    </row>
    <row r="301" customFormat="false" ht="13.15" hidden="false" customHeight="false" outlineLevel="0" collapsed="false">
      <c r="A301" s="1" t="s">
        <v>249</v>
      </c>
      <c r="B301" s="1" t="s">
        <v>250</v>
      </c>
      <c r="C301" s="1" t="s">
        <v>15</v>
      </c>
      <c r="D301" s="1" t="n">
        <v>5</v>
      </c>
      <c r="E301" s="1" t="n">
        <v>0.018085</v>
      </c>
    </row>
    <row r="302" customFormat="false" ht="13.15" hidden="false" customHeight="false" outlineLevel="0" collapsed="false">
      <c r="A302" s="1" t="s">
        <v>251</v>
      </c>
      <c r="B302" s="1" t="s">
        <v>252</v>
      </c>
      <c r="C302" s="1" t="s">
        <v>15</v>
      </c>
      <c r="D302" s="1" t="n">
        <v>96</v>
      </c>
      <c r="E302" s="1" t="n">
        <v>0.018145</v>
      </c>
    </row>
    <row r="303" customFormat="false" ht="13.15" hidden="false" customHeight="false" outlineLevel="0" collapsed="false">
      <c r="A303" s="1" t="s">
        <v>253</v>
      </c>
      <c r="B303" s="1" t="s">
        <v>254</v>
      </c>
      <c r="C303" s="1" t="s">
        <v>8</v>
      </c>
      <c r="D303" s="1" t="n">
        <v>13</v>
      </c>
      <c r="E303" s="1" t="n">
        <v>0.027239</v>
      </c>
    </row>
    <row r="304" customFormat="false" ht="13.15" hidden="false" customHeight="false" outlineLevel="0" collapsed="false">
      <c r="A304" s="1" t="s">
        <v>255</v>
      </c>
      <c r="B304" s="1" t="s">
        <v>256</v>
      </c>
      <c r="C304" s="1" t="s">
        <v>8</v>
      </c>
      <c r="D304" s="1" t="n">
        <v>33</v>
      </c>
      <c r="E304" s="1" t="n">
        <v>0.027948</v>
      </c>
    </row>
    <row r="305" customFormat="false" ht="13.15" hidden="false" customHeight="false" outlineLevel="0" collapsed="false">
      <c r="A305" s="1" t="s">
        <v>257</v>
      </c>
      <c r="B305" s="1" t="s">
        <v>258</v>
      </c>
      <c r="C305" s="1" t="s">
        <v>15</v>
      </c>
      <c r="D305" s="1" t="n">
        <v>135</v>
      </c>
      <c r="E305" s="1" t="n">
        <v>0.028805</v>
      </c>
    </row>
    <row r="306" customFormat="false" ht="13.15" hidden="false" customHeight="false" outlineLevel="0" collapsed="false">
      <c r="A306" s="1" t="s">
        <v>259</v>
      </c>
      <c r="B306" s="1" t="s">
        <v>260</v>
      </c>
      <c r="C306" s="1" t="s">
        <v>8</v>
      </c>
      <c r="D306" s="1" t="n">
        <v>683</v>
      </c>
      <c r="E306" s="1" t="n">
        <v>0.028805</v>
      </c>
    </row>
    <row r="307" customFormat="false" ht="13.15" hidden="false" customHeight="false" outlineLevel="0" collapsed="false">
      <c r="A307" s="1" t="s">
        <v>261</v>
      </c>
      <c r="B307" s="1" t="s">
        <v>262</v>
      </c>
      <c r="C307" s="1" t="s">
        <v>15</v>
      </c>
      <c r="D307" s="1" t="n">
        <v>371</v>
      </c>
      <c r="E307" s="1" t="n">
        <v>0.03387</v>
      </c>
    </row>
    <row r="308" customFormat="false" ht="13.15" hidden="false" customHeight="false" outlineLevel="0" collapsed="false">
      <c r="A308" s="1" t="s">
        <v>263</v>
      </c>
      <c r="B308" s="1" t="s">
        <v>264</v>
      </c>
      <c r="C308" s="1" t="s">
        <v>8</v>
      </c>
      <c r="D308" s="1" t="n">
        <v>26</v>
      </c>
      <c r="E308" s="1" t="n">
        <v>0.034346</v>
      </c>
    </row>
    <row r="309" customFormat="false" ht="13.15" hidden="false" customHeight="false" outlineLevel="0" collapsed="false">
      <c r="A309" s="1" t="s">
        <v>265</v>
      </c>
      <c r="B309" s="1" t="s">
        <v>266</v>
      </c>
      <c r="C309" s="1" t="s">
        <v>8</v>
      </c>
      <c r="D309" s="1" t="n">
        <v>10</v>
      </c>
      <c r="E309" s="1" t="n">
        <v>0.043514</v>
      </c>
    </row>
    <row r="310" customFormat="false" ht="13.5" hidden="false" customHeight="false" outlineLevel="0" collapsed="false">
      <c r="A310" s="6" t="s">
        <v>267</v>
      </c>
      <c r="B310" s="6" t="s">
        <v>268</v>
      </c>
      <c r="C310" s="6" t="s">
        <v>8</v>
      </c>
      <c r="D310" s="6" t="n">
        <v>22</v>
      </c>
      <c r="E310" s="6" t="n">
        <v>0.049541</v>
      </c>
    </row>
    <row r="312" customFormat="false" ht="15.75" hidden="false" customHeight="false" outlineLevel="0" collapsed="false">
      <c r="A312" s="0"/>
      <c r="B312" s="0"/>
      <c r="C312" s="0"/>
      <c r="D312" s="0"/>
      <c r="E312" s="0"/>
    </row>
    <row r="313" customFormat="false" ht="15.75" hidden="false" customHeight="false" outlineLevel="0" collapsed="false">
      <c r="A313" s="0"/>
      <c r="B313" s="0"/>
      <c r="C313" s="0"/>
      <c r="D313" s="0"/>
      <c r="E313" s="0"/>
    </row>
    <row r="314" customFormat="false" ht="15.75" hidden="false" customHeight="false" outlineLevel="0" collapsed="false">
      <c r="A314" s="0"/>
      <c r="B314" s="0"/>
      <c r="C314" s="0"/>
      <c r="D314" s="0"/>
      <c r="E314" s="0"/>
    </row>
    <row r="315" customFormat="false" ht="15.75" hidden="false" customHeight="false" outlineLevel="0" collapsed="false">
      <c r="A315" s="0"/>
      <c r="B315" s="0"/>
      <c r="C315" s="0"/>
      <c r="D315" s="0"/>
      <c r="E315" s="0"/>
    </row>
    <row r="316" customFormat="false" ht="15.75" hidden="false" customHeight="false" outlineLevel="0" collapsed="false">
      <c r="A316" s="0"/>
      <c r="B316" s="0"/>
      <c r="C316" s="0"/>
      <c r="D316" s="0"/>
      <c r="E316" s="0"/>
    </row>
    <row r="317" customFormat="false" ht="15.75" hidden="false" customHeight="false" outlineLevel="0" collapsed="false">
      <c r="A317" s="0"/>
      <c r="B317" s="0"/>
      <c r="C317" s="0"/>
      <c r="D317" s="0"/>
      <c r="E317" s="0"/>
    </row>
    <row r="318" customFormat="false" ht="15.75" hidden="false" customHeight="false" outlineLevel="0" collapsed="false">
      <c r="A318" s="0"/>
      <c r="B318" s="0"/>
      <c r="C318" s="0"/>
      <c r="D318" s="0"/>
      <c r="E318" s="0"/>
    </row>
    <row r="319" customFormat="false" ht="15.75" hidden="false" customHeight="false" outlineLevel="0" collapsed="false">
      <c r="A319" s="0"/>
      <c r="B319" s="0"/>
      <c r="C319" s="0"/>
      <c r="D319" s="0"/>
      <c r="E319" s="0"/>
    </row>
    <row r="320" customFormat="false" ht="15.75" hidden="false" customHeight="false" outlineLevel="0" collapsed="false">
      <c r="A320" s="0"/>
      <c r="B320" s="0"/>
      <c r="C320" s="0"/>
      <c r="D320" s="0"/>
      <c r="E320" s="0"/>
    </row>
    <row r="321" customFormat="false" ht="15.75" hidden="false" customHeight="false" outlineLevel="0" collapsed="false">
      <c r="A321" s="0"/>
      <c r="B321" s="0"/>
      <c r="C321" s="0"/>
      <c r="D321" s="0"/>
      <c r="E321" s="0"/>
    </row>
    <row r="322" customFormat="false" ht="15.75" hidden="false" customHeight="false" outlineLevel="0" collapsed="false">
      <c r="A322" s="0"/>
      <c r="B322" s="0"/>
      <c r="C322" s="0"/>
      <c r="D322" s="0"/>
      <c r="E322" s="0"/>
    </row>
    <row r="323" customFormat="false" ht="15.75" hidden="false" customHeight="false" outlineLevel="0" collapsed="false">
      <c r="A323" s="0"/>
      <c r="B323" s="0"/>
      <c r="C323" s="0"/>
      <c r="D323" s="0"/>
      <c r="E323" s="0"/>
    </row>
    <row r="324" customFormat="false" ht="15.75" hidden="false" customHeight="false" outlineLevel="0" collapsed="false">
      <c r="A324" s="0"/>
      <c r="B324" s="0"/>
      <c r="C324" s="0"/>
      <c r="D324" s="0"/>
      <c r="E324" s="0"/>
    </row>
    <row r="325" customFormat="false" ht="15.75" hidden="false" customHeight="false" outlineLevel="0" collapsed="false">
      <c r="A325" s="0"/>
      <c r="B325" s="0"/>
      <c r="C325" s="0"/>
      <c r="D325" s="0"/>
      <c r="E325" s="0"/>
    </row>
    <row r="326" customFormat="false" ht="15.75" hidden="false" customHeight="false" outlineLevel="0" collapsed="false">
      <c r="A326" s="0"/>
      <c r="B326" s="0"/>
      <c r="C326" s="0"/>
      <c r="D326" s="0"/>
      <c r="E326" s="0"/>
    </row>
    <row r="327" customFormat="false" ht="15.75" hidden="false" customHeight="false" outlineLevel="0" collapsed="false">
      <c r="A327" s="0"/>
      <c r="B327" s="0"/>
      <c r="C327" s="0"/>
      <c r="D327" s="0"/>
      <c r="E327" s="0"/>
    </row>
    <row r="328" customFormat="false" ht="15.75" hidden="false" customHeight="false" outlineLevel="0" collapsed="false">
      <c r="A328" s="0"/>
      <c r="B328" s="0"/>
      <c r="C328" s="0"/>
      <c r="D328" s="0"/>
      <c r="E328" s="0"/>
    </row>
    <row r="329" customFormat="false" ht="15.75" hidden="false" customHeight="false" outlineLevel="0" collapsed="false">
      <c r="A329" s="0"/>
      <c r="B329" s="0"/>
      <c r="C329" s="0"/>
      <c r="D329" s="0"/>
      <c r="E329" s="0"/>
    </row>
    <row r="330" customFormat="false" ht="15.75" hidden="false" customHeight="false" outlineLevel="0" collapsed="false">
      <c r="A330" s="0"/>
      <c r="B330" s="0"/>
      <c r="C330" s="0"/>
      <c r="D330" s="0"/>
      <c r="E330" s="0"/>
    </row>
    <row r="331" customFormat="false" ht="15.75" hidden="false" customHeight="false" outlineLevel="0" collapsed="false">
      <c r="A331" s="0"/>
      <c r="B331" s="0"/>
      <c r="C331" s="0"/>
      <c r="D331" s="0"/>
      <c r="E331" s="0"/>
    </row>
    <row r="332" customFormat="false" ht="15.75" hidden="false" customHeight="false" outlineLevel="0" collapsed="false">
      <c r="A332" s="0"/>
      <c r="B332" s="0"/>
      <c r="C332" s="0"/>
      <c r="D332" s="0"/>
      <c r="E332" s="0"/>
    </row>
    <row r="333" customFormat="false" ht="15.75" hidden="false" customHeight="false" outlineLevel="0" collapsed="false">
      <c r="A333" s="0"/>
      <c r="B333" s="0"/>
      <c r="C333" s="0"/>
      <c r="D333" s="0"/>
      <c r="E333" s="0"/>
    </row>
    <row r="334" customFormat="false" ht="15.75" hidden="false" customHeight="false" outlineLevel="0" collapsed="false">
      <c r="A334" s="0"/>
      <c r="B334" s="0"/>
      <c r="C334" s="0"/>
      <c r="D334" s="0"/>
      <c r="E334" s="0"/>
    </row>
    <row r="335" customFormat="false" ht="15.75" hidden="false" customHeight="false" outlineLevel="0" collapsed="false">
      <c r="A335" s="0"/>
      <c r="B335" s="0"/>
      <c r="C335" s="0"/>
      <c r="D335" s="0"/>
      <c r="E335" s="0"/>
    </row>
    <row r="336" customFormat="false" ht="15.75" hidden="false" customHeight="false" outlineLevel="0" collapsed="false">
      <c r="A336" s="0"/>
      <c r="B336" s="0"/>
      <c r="C336" s="0"/>
      <c r="D336" s="0"/>
      <c r="E336" s="0"/>
    </row>
    <row r="337" customFormat="false" ht="15.75" hidden="false" customHeight="false" outlineLevel="0" collapsed="false">
      <c r="A337" s="0"/>
      <c r="B337" s="0"/>
      <c r="C337" s="0"/>
      <c r="D337" s="0"/>
      <c r="E337" s="0"/>
    </row>
    <row r="338" customFormat="false" ht="15.75" hidden="false" customHeight="false" outlineLevel="0" collapsed="false">
      <c r="A338" s="0"/>
      <c r="B338" s="0"/>
      <c r="C338" s="0"/>
      <c r="D338" s="0"/>
      <c r="E338" s="0"/>
    </row>
    <row r="339" customFormat="false" ht="15.75" hidden="false" customHeight="false" outlineLevel="0" collapsed="false">
      <c r="A339" s="0"/>
      <c r="B339" s="0"/>
      <c r="C339" s="0"/>
      <c r="D339" s="0"/>
      <c r="E339" s="0"/>
    </row>
    <row r="340" customFormat="false" ht="15.75" hidden="false" customHeight="false" outlineLevel="0" collapsed="false">
      <c r="A340" s="0"/>
      <c r="B340" s="0"/>
      <c r="C340" s="0"/>
      <c r="D340" s="0"/>
      <c r="E340" s="0"/>
    </row>
    <row r="341" customFormat="false" ht="15.75" hidden="false" customHeight="false" outlineLevel="0" collapsed="false">
      <c r="A341" s="0"/>
      <c r="B341" s="0"/>
      <c r="C341" s="0"/>
      <c r="D341" s="0"/>
      <c r="E341" s="0"/>
    </row>
    <row r="342" customFormat="false" ht="15.75" hidden="false" customHeight="false" outlineLevel="0" collapsed="false">
      <c r="A342" s="0"/>
      <c r="B342" s="0"/>
      <c r="C342" s="0"/>
      <c r="D342" s="0"/>
      <c r="E342" s="0"/>
    </row>
    <row r="343" customFormat="false" ht="15.75" hidden="false" customHeight="false" outlineLevel="0" collapsed="false">
      <c r="A343" s="0"/>
      <c r="B343" s="0"/>
      <c r="C343" s="0"/>
      <c r="D343" s="0"/>
      <c r="E343" s="0"/>
    </row>
    <row r="344" customFormat="false" ht="15.75" hidden="false" customHeight="false" outlineLevel="0" collapsed="false">
      <c r="A344" s="0"/>
      <c r="B344" s="0"/>
      <c r="C344" s="0"/>
      <c r="D344" s="0"/>
      <c r="E344" s="0"/>
    </row>
    <row r="345" customFormat="false" ht="15.75" hidden="false" customHeight="false" outlineLevel="0" collapsed="false">
      <c r="A345" s="0"/>
      <c r="B345" s="0"/>
      <c r="C345" s="0"/>
      <c r="D345" s="0"/>
      <c r="E345" s="0"/>
    </row>
    <row r="346" customFormat="false" ht="15.75" hidden="false" customHeight="false" outlineLevel="0" collapsed="false">
      <c r="A346" s="0"/>
      <c r="B346" s="0"/>
      <c r="C346" s="0"/>
      <c r="D346" s="0"/>
      <c r="E346" s="0"/>
    </row>
    <row r="347" customFormat="false" ht="15.75" hidden="false" customHeight="false" outlineLevel="0" collapsed="false">
      <c r="A347" s="0"/>
      <c r="B347" s="0"/>
      <c r="C347" s="0"/>
      <c r="D347" s="0"/>
      <c r="E347" s="0"/>
    </row>
    <row r="348" customFormat="false" ht="15.75" hidden="false" customHeight="false" outlineLevel="0" collapsed="false">
      <c r="A348" s="0"/>
      <c r="B348" s="0"/>
      <c r="C348" s="0"/>
      <c r="D348" s="0"/>
      <c r="E348" s="0"/>
    </row>
    <row r="349" customFormat="false" ht="15.75" hidden="false" customHeight="false" outlineLevel="0" collapsed="false">
      <c r="A349" s="0"/>
      <c r="B349" s="0"/>
      <c r="C349" s="0"/>
      <c r="D349" s="0"/>
      <c r="E349" s="0"/>
    </row>
    <row r="350" customFormat="false" ht="15.75" hidden="false" customHeight="false" outlineLevel="0" collapsed="false">
      <c r="A350" s="0"/>
      <c r="B350" s="0"/>
      <c r="C350" s="0"/>
      <c r="D350" s="0"/>
      <c r="E350" s="0"/>
    </row>
    <row r="351" customFormat="false" ht="15.75" hidden="false" customHeight="false" outlineLevel="0" collapsed="false">
      <c r="A351" s="0"/>
      <c r="B351" s="0"/>
      <c r="C351" s="0"/>
      <c r="D351" s="0"/>
      <c r="E351" s="0"/>
    </row>
    <row r="352" customFormat="false" ht="15.75" hidden="false" customHeight="false" outlineLevel="0" collapsed="false">
      <c r="A352" s="0"/>
      <c r="B352" s="0"/>
      <c r="C352" s="0"/>
      <c r="D352" s="0"/>
      <c r="E352" s="0"/>
    </row>
    <row r="353" customFormat="false" ht="15.75" hidden="false" customHeight="false" outlineLevel="0" collapsed="false">
      <c r="A353" s="0"/>
      <c r="B353" s="0"/>
      <c r="C353" s="0"/>
      <c r="D353" s="0"/>
      <c r="E353" s="0"/>
    </row>
    <row r="354" customFormat="false" ht="15.75" hidden="false" customHeight="false" outlineLevel="0" collapsed="false">
      <c r="A354" s="0"/>
      <c r="B354" s="0"/>
      <c r="C354" s="0"/>
      <c r="D354" s="0"/>
      <c r="E354" s="0"/>
    </row>
    <row r="355" customFormat="false" ht="15.75" hidden="false" customHeight="false" outlineLevel="0" collapsed="false">
      <c r="A355" s="0"/>
      <c r="B355" s="0"/>
      <c r="C355" s="0"/>
      <c r="D355" s="0"/>
      <c r="E355" s="0"/>
    </row>
    <row r="356" customFormat="false" ht="15.75" hidden="false" customHeight="false" outlineLevel="0" collapsed="false">
      <c r="A356" s="0"/>
      <c r="B356" s="0"/>
      <c r="C356" s="0"/>
      <c r="D356" s="0"/>
      <c r="E356" s="0"/>
    </row>
    <row r="357" customFormat="false" ht="15.75" hidden="false" customHeight="false" outlineLevel="0" collapsed="false">
      <c r="A357" s="0"/>
      <c r="B357" s="0"/>
      <c r="C357" s="0"/>
      <c r="D357" s="0"/>
      <c r="E357" s="0"/>
    </row>
    <row r="358" customFormat="false" ht="15.75" hidden="false" customHeight="false" outlineLevel="0" collapsed="false">
      <c r="A358" s="0"/>
      <c r="B358" s="0"/>
      <c r="C358" s="0"/>
      <c r="D358" s="0"/>
      <c r="E358" s="0"/>
    </row>
    <row r="359" customFormat="false" ht="15.75" hidden="false" customHeight="false" outlineLevel="0" collapsed="false">
      <c r="A359" s="0"/>
      <c r="B359" s="0"/>
      <c r="C359" s="0"/>
      <c r="D359" s="0"/>
      <c r="E359" s="0"/>
    </row>
    <row r="360" customFormat="false" ht="15.75" hidden="false" customHeight="false" outlineLevel="0" collapsed="false">
      <c r="A360" s="0"/>
      <c r="B360" s="0"/>
      <c r="C360" s="0"/>
      <c r="D360" s="0"/>
      <c r="E360" s="0"/>
    </row>
    <row r="361" customFormat="false" ht="15.75" hidden="false" customHeight="false" outlineLevel="0" collapsed="false">
      <c r="A361" s="0"/>
      <c r="B361" s="0"/>
      <c r="C361" s="0"/>
      <c r="D361" s="0"/>
      <c r="E361" s="0"/>
    </row>
    <row r="362" customFormat="false" ht="15.75" hidden="false" customHeight="false" outlineLevel="0" collapsed="false">
      <c r="A362" s="0"/>
      <c r="B362" s="0"/>
      <c r="C362" s="0"/>
      <c r="D362" s="0"/>
      <c r="E362" s="0"/>
    </row>
    <row r="363" customFormat="false" ht="15.75" hidden="false" customHeight="false" outlineLevel="0" collapsed="false">
      <c r="A363" s="0"/>
      <c r="B363" s="0"/>
      <c r="C363" s="0"/>
      <c r="D363" s="0"/>
      <c r="E363" s="0"/>
    </row>
    <row r="364" customFormat="false" ht="15.75" hidden="false" customHeight="false" outlineLevel="0" collapsed="false">
      <c r="A364" s="0"/>
      <c r="B364" s="0"/>
      <c r="C364" s="0"/>
      <c r="D364" s="0"/>
      <c r="E364" s="0"/>
    </row>
    <row r="365" customFormat="false" ht="15.75" hidden="false" customHeight="false" outlineLevel="0" collapsed="false">
      <c r="A365" s="0"/>
      <c r="B365" s="0"/>
      <c r="C365" s="0"/>
      <c r="D365" s="0"/>
      <c r="E365" s="0"/>
    </row>
    <row r="366" customFormat="false" ht="15.75" hidden="false" customHeight="false" outlineLevel="0" collapsed="false">
      <c r="A366" s="0"/>
      <c r="B366" s="0"/>
      <c r="C366" s="0"/>
      <c r="D366" s="0"/>
      <c r="E366" s="0"/>
    </row>
    <row r="367" customFormat="false" ht="15.75" hidden="false" customHeight="false" outlineLevel="0" collapsed="false">
      <c r="A367" s="0"/>
      <c r="B367" s="0"/>
      <c r="C367" s="0"/>
      <c r="D367" s="0"/>
      <c r="E367" s="0"/>
    </row>
    <row r="368" customFormat="false" ht="15.75" hidden="false" customHeight="false" outlineLevel="0" collapsed="false">
      <c r="A368" s="0"/>
      <c r="B368" s="0"/>
      <c r="C368" s="0"/>
      <c r="D368" s="0"/>
      <c r="E368" s="0"/>
    </row>
    <row r="369" customFormat="false" ht="15.75" hidden="false" customHeight="false" outlineLevel="0" collapsed="false">
      <c r="A369" s="0"/>
      <c r="B369" s="0"/>
      <c r="C369" s="0"/>
      <c r="D369" s="0"/>
      <c r="E369" s="0"/>
    </row>
    <row r="370" customFormat="false" ht="15.75" hidden="false" customHeight="false" outlineLevel="0" collapsed="false">
      <c r="A370" s="0"/>
      <c r="B370" s="0"/>
      <c r="C370" s="0"/>
      <c r="D370" s="0"/>
      <c r="E370" s="0"/>
    </row>
    <row r="371" customFormat="false" ht="15.75" hidden="false" customHeight="false" outlineLevel="0" collapsed="false">
      <c r="A371" s="0"/>
      <c r="B371" s="0"/>
      <c r="C371" s="0"/>
      <c r="D371" s="0"/>
      <c r="E371" s="0"/>
    </row>
    <row r="372" customFormat="false" ht="15.75" hidden="false" customHeight="false" outlineLevel="0" collapsed="false">
      <c r="A372" s="0"/>
      <c r="B372" s="0"/>
      <c r="C372" s="0"/>
      <c r="D372" s="0"/>
      <c r="E372" s="0"/>
    </row>
    <row r="373" customFormat="false" ht="15.75" hidden="false" customHeight="false" outlineLevel="0" collapsed="false">
      <c r="A373" s="0"/>
      <c r="B373" s="0"/>
      <c r="C373" s="0"/>
      <c r="D373" s="0"/>
      <c r="E373" s="0"/>
    </row>
    <row r="374" customFormat="false" ht="15.75" hidden="false" customHeight="false" outlineLevel="0" collapsed="false">
      <c r="A374" s="0"/>
      <c r="B374" s="0"/>
      <c r="C374" s="0"/>
      <c r="D374" s="0"/>
      <c r="E374" s="0"/>
    </row>
    <row r="375" customFormat="false" ht="15.75" hidden="false" customHeight="false" outlineLevel="0" collapsed="false">
      <c r="A375" s="0"/>
      <c r="B375" s="0"/>
      <c r="C375" s="0"/>
      <c r="D375" s="0"/>
      <c r="E375" s="0"/>
    </row>
    <row r="376" customFormat="false" ht="15.75" hidden="false" customHeight="false" outlineLevel="0" collapsed="false">
      <c r="A376" s="0"/>
      <c r="B376" s="0"/>
      <c r="C376" s="0"/>
      <c r="D376" s="0"/>
      <c r="E376" s="0"/>
    </row>
    <row r="377" customFormat="false" ht="15.75" hidden="false" customHeight="false" outlineLevel="0" collapsed="false">
      <c r="A377" s="0"/>
      <c r="B377" s="0"/>
      <c r="C377" s="0"/>
      <c r="D377" s="0"/>
      <c r="E377" s="0"/>
    </row>
    <row r="378" customFormat="false" ht="15.75" hidden="false" customHeight="false" outlineLevel="0" collapsed="false">
      <c r="A378" s="0"/>
      <c r="B378" s="0"/>
      <c r="C378" s="0"/>
      <c r="D378" s="0"/>
      <c r="E378" s="0"/>
    </row>
    <row r="379" customFormat="false" ht="15.75" hidden="false" customHeight="false" outlineLevel="0" collapsed="false">
      <c r="A379" s="0"/>
      <c r="B379" s="0"/>
      <c r="C379" s="0"/>
      <c r="D379" s="0"/>
      <c r="E379" s="0"/>
    </row>
    <row r="380" customFormat="false" ht="15.75" hidden="false" customHeight="false" outlineLevel="0" collapsed="false">
      <c r="A380" s="0"/>
      <c r="B380" s="0"/>
      <c r="C380" s="0"/>
      <c r="D380" s="0"/>
      <c r="E380" s="0"/>
    </row>
    <row r="381" customFormat="false" ht="15.75" hidden="false" customHeight="false" outlineLevel="0" collapsed="false">
      <c r="A381" s="0"/>
      <c r="B381" s="0"/>
      <c r="C381" s="0"/>
      <c r="D381" s="0"/>
      <c r="E381" s="0"/>
    </row>
    <row r="382" customFormat="false" ht="15.75" hidden="false" customHeight="false" outlineLevel="0" collapsed="false">
      <c r="A382" s="0"/>
      <c r="B382" s="0"/>
      <c r="C382" s="0"/>
      <c r="D382" s="0"/>
      <c r="E382" s="0"/>
    </row>
    <row r="383" customFormat="false" ht="15.75" hidden="false" customHeight="false" outlineLevel="0" collapsed="false">
      <c r="A383" s="0"/>
      <c r="B383" s="0"/>
      <c r="C383" s="0"/>
      <c r="D383" s="0"/>
      <c r="E383" s="0"/>
    </row>
    <row r="384" customFormat="false" ht="15.75" hidden="false" customHeight="false" outlineLevel="0" collapsed="false">
      <c r="A384" s="0"/>
      <c r="B384" s="0"/>
      <c r="C384" s="0"/>
      <c r="D384" s="0"/>
      <c r="E384" s="0"/>
    </row>
    <row r="385" customFormat="false" ht="15.75" hidden="false" customHeight="false" outlineLevel="0" collapsed="false">
      <c r="A385" s="0"/>
      <c r="B385" s="0"/>
      <c r="C385" s="0"/>
      <c r="D385" s="0"/>
      <c r="E385" s="0"/>
    </row>
    <row r="386" customFormat="false" ht="15.75" hidden="false" customHeight="false" outlineLevel="0" collapsed="false">
      <c r="A386" s="0"/>
      <c r="B386" s="0"/>
      <c r="C386" s="0"/>
      <c r="D386" s="0"/>
      <c r="E386" s="0"/>
    </row>
    <row r="387" customFormat="false" ht="15.75" hidden="false" customHeight="false" outlineLevel="0" collapsed="false">
      <c r="A387" s="0"/>
      <c r="B387" s="0"/>
      <c r="C387" s="0"/>
      <c r="D387" s="0"/>
      <c r="E387" s="0"/>
    </row>
    <row r="388" customFormat="false" ht="15.75" hidden="false" customHeight="false" outlineLevel="0" collapsed="false">
      <c r="A388" s="0"/>
      <c r="B388" s="0"/>
      <c r="C388" s="0"/>
      <c r="D388" s="0"/>
      <c r="E388" s="0"/>
    </row>
    <row r="389" customFormat="false" ht="15.75" hidden="false" customHeight="false" outlineLevel="0" collapsed="false">
      <c r="A389" s="0"/>
      <c r="B389" s="0"/>
      <c r="C389" s="0"/>
      <c r="D389" s="0"/>
      <c r="E389" s="0"/>
    </row>
    <row r="390" customFormat="false" ht="15.75" hidden="false" customHeight="false" outlineLevel="0" collapsed="false">
      <c r="A390" s="0"/>
      <c r="B390" s="0"/>
      <c r="C390" s="0"/>
      <c r="D390" s="0"/>
      <c r="E390" s="0"/>
    </row>
    <row r="391" customFormat="false" ht="15.75" hidden="false" customHeight="false" outlineLevel="0" collapsed="false">
      <c r="A391" s="0"/>
      <c r="B391" s="0"/>
      <c r="C391" s="0"/>
      <c r="D391" s="0"/>
      <c r="E391" s="0"/>
    </row>
    <row r="392" customFormat="false" ht="15.75" hidden="false" customHeight="false" outlineLevel="0" collapsed="false">
      <c r="A392" s="0"/>
      <c r="B392" s="0"/>
      <c r="C392" s="0"/>
      <c r="D392" s="0"/>
      <c r="E392" s="0"/>
    </row>
    <row r="393" customFormat="false" ht="15.75" hidden="false" customHeight="false" outlineLevel="0" collapsed="false">
      <c r="A393" s="0"/>
      <c r="B393" s="0"/>
      <c r="C393" s="0"/>
      <c r="D393" s="0"/>
      <c r="E393" s="0"/>
    </row>
    <row r="394" customFormat="false" ht="15.75" hidden="false" customHeight="false" outlineLevel="0" collapsed="false">
      <c r="A394" s="0"/>
      <c r="B394" s="0"/>
      <c r="C394" s="0"/>
      <c r="D394" s="0"/>
      <c r="E394" s="0"/>
    </row>
    <row r="395" customFormat="false" ht="15.75" hidden="false" customHeight="false" outlineLevel="0" collapsed="false">
      <c r="A395" s="0"/>
      <c r="B395" s="0"/>
      <c r="C395" s="0"/>
      <c r="D395" s="0"/>
      <c r="E395" s="0"/>
    </row>
    <row r="396" customFormat="false" ht="15.75" hidden="false" customHeight="false" outlineLevel="0" collapsed="false">
      <c r="A396" s="0"/>
      <c r="B396" s="0"/>
      <c r="C396" s="0"/>
      <c r="D396" s="0"/>
      <c r="E396" s="0"/>
    </row>
    <row r="397" customFormat="false" ht="15.75" hidden="false" customHeight="false" outlineLevel="0" collapsed="false">
      <c r="A397" s="0"/>
      <c r="B397" s="0"/>
      <c r="C397" s="0"/>
      <c r="D397" s="0"/>
      <c r="E397" s="0"/>
    </row>
    <row r="398" customFormat="false" ht="15.75" hidden="false" customHeight="false" outlineLevel="0" collapsed="false">
      <c r="A398" s="0"/>
      <c r="B398" s="0"/>
      <c r="C398" s="0"/>
      <c r="D398" s="0"/>
      <c r="E398" s="0"/>
    </row>
    <row r="399" customFormat="false" ht="15.75" hidden="false" customHeight="false" outlineLevel="0" collapsed="false">
      <c r="A399" s="0"/>
      <c r="B399" s="0"/>
      <c r="C399" s="0"/>
      <c r="D399" s="0"/>
      <c r="E399" s="0"/>
    </row>
    <row r="400" customFormat="false" ht="15.75" hidden="false" customHeight="false" outlineLevel="0" collapsed="false">
      <c r="A400" s="0"/>
      <c r="B400" s="0"/>
      <c r="C400" s="0"/>
      <c r="D400" s="0"/>
      <c r="E400" s="0"/>
    </row>
    <row r="401" customFormat="false" ht="15.75" hidden="false" customHeight="false" outlineLevel="0" collapsed="false">
      <c r="A401" s="0"/>
      <c r="B401" s="0"/>
      <c r="C401" s="0"/>
      <c r="D401" s="0"/>
      <c r="E401" s="0"/>
    </row>
    <row r="402" customFormat="false" ht="15.75" hidden="false" customHeight="false" outlineLevel="0" collapsed="false">
      <c r="A402" s="0"/>
      <c r="B402" s="0"/>
      <c r="C402" s="0"/>
      <c r="D402" s="0"/>
      <c r="E402" s="0"/>
    </row>
    <row r="403" customFormat="false" ht="15.75" hidden="false" customHeight="false" outlineLevel="0" collapsed="false">
      <c r="A403" s="0"/>
      <c r="B403" s="0"/>
      <c r="C403" s="0"/>
      <c r="D403" s="0"/>
      <c r="E403" s="0"/>
    </row>
    <row r="404" customFormat="false" ht="15.75" hidden="false" customHeight="false" outlineLevel="0" collapsed="false">
      <c r="A404" s="0"/>
      <c r="B404" s="0"/>
      <c r="C404" s="0"/>
      <c r="D404" s="0"/>
      <c r="E404" s="0"/>
    </row>
    <row r="405" customFormat="false" ht="15.75" hidden="false" customHeight="false" outlineLevel="0" collapsed="false">
      <c r="A405" s="0"/>
      <c r="B405" s="0"/>
      <c r="C405" s="0"/>
      <c r="D405" s="0"/>
      <c r="E405" s="0"/>
    </row>
    <row r="406" customFormat="false" ht="15.75" hidden="false" customHeight="false" outlineLevel="0" collapsed="false">
      <c r="A406" s="0"/>
      <c r="B406" s="0"/>
      <c r="C406" s="0"/>
      <c r="D406" s="0"/>
      <c r="E406" s="0"/>
    </row>
    <row r="407" customFormat="false" ht="15.75" hidden="false" customHeight="false" outlineLevel="0" collapsed="false">
      <c r="A407" s="0"/>
      <c r="B407" s="0"/>
      <c r="C407" s="0"/>
      <c r="D407" s="0"/>
      <c r="E407" s="0"/>
    </row>
    <row r="408" customFormat="false" ht="15.75" hidden="false" customHeight="false" outlineLevel="0" collapsed="false">
      <c r="A408" s="0"/>
      <c r="B408" s="0"/>
      <c r="C408" s="0"/>
      <c r="D408" s="0"/>
      <c r="E408" s="0"/>
    </row>
    <row r="409" customFormat="false" ht="15.75" hidden="false" customHeight="false" outlineLevel="0" collapsed="false">
      <c r="A409" s="0"/>
      <c r="B409" s="0"/>
      <c r="C409" s="0"/>
      <c r="D409" s="0"/>
      <c r="E409" s="0"/>
    </row>
    <row r="410" customFormat="false" ht="15.75" hidden="false" customHeight="false" outlineLevel="0" collapsed="false">
      <c r="A410" s="0"/>
      <c r="B410" s="0"/>
      <c r="C410" s="0"/>
      <c r="D410" s="0"/>
      <c r="E410" s="0"/>
    </row>
    <row r="411" customFormat="false" ht="15.75" hidden="false" customHeight="false" outlineLevel="0" collapsed="false">
      <c r="A411" s="0"/>
      <c r="B411" s="0"/>
      <c r="C411" s="0"/>
      <c r="D411" s="0"/>
      <c r="E411" s="0"/>
    </row>
    <row r="412" customFormat="false" ht="15.75" hidden="false" customHeight="false" outlineLevel="0" collapsed="false">
      <c r="A412" s="0"/>
      <c r="B412" s="0"/>
      <c r="C412" s="0"/>
      <c r="D412" s="0"/>
      <c r="E412" s="0"/>
    </row>
    <row r="413" customFormat="false" ht="15.75" hidden="false" customHeight="false" outlineLevel="0" collapsed="false">
      <c r="A413" s="0"/>
      <c r="B413" s="0"/>
      <c r="C413" s="0"/>
      <c r="D413" s="0"/>
      <c r="E413" s="0"/>
    </row>
    <row r="414" customFormat="false" ht="15.75" hidden="false" customHeight="false" outlineLevel="0" collapsed="false">
      <c r="A414" s="0"/>
      <c r="B414" s="0"/>
      <c r="C414" s="0"/>
      <c r="D414" s="0"/>
      <c r="E414" s="0"/>
    </row>
    <row r="415" customFormat="false" ht="15.75" hidden="false" customHeight="false" outlineLevel="0" collapsed="false">
      <c r="A415" s="0"/>
      <c r="B415" s="0"/>
      <c r="C415" s="0"/>
      <c r="D415" s="0"/>
      <c r="E415" s="0"/>
    </row>
    <row r="416" customFormat="false" ht="15.75" hidden="false" customHeight="false" outlineLevel="0" collapsed="false">
      <c r="A416" s="0"/>
      <c r="B416" s="0"/>
      <c r="C416" s="0"/>
      <c r="D416" s="0"/>
      <c r="E416" s="0"/>
    </row>
    <row r="417" customFormat="false" ht="15.75" hidden="false" customHeight="false" outlineLevel="0" collapsed="false">
      <c r="A417" s="0"/>
      <c r="B417" s="0"/>
      <c r="C417" s="0"/>
      <c r="D417" s="0"/>
      <c r="E417" s="0"/>
    </row>
    <row r="418" customFormat="false" ht="15.75" hidden="false" customHeight="false" outlineLevel="0" collapsed="false">
      <c r="A418" s="0"/>
      <c r="B418" s="0"/>
      <c r="C418" s="0"/>
      <c r="D418" s="0"/>
      <c r="E418" s="0"/>
    </row>
    <row r="419" customFormat="false" ht="15.75" hidden="false" customHeight="false" outlineLevel="0" collapsed="false">
      <c r="A419" s="0"/>
      <c r="B419" s="0"/>
      <c r="C419" s="0"/>
      <c r="D419" s="0"/>
      <c r="E419" s="0"/>
    </row>
    <row r="420" customFormat="false" ht="15.75" hidden="false" customHeight="false" outlineLevel="0" collapsed="false">
      <c r="A420" s="0"/>
      <c r="B420" s="0"/>
      <c r="C420" s="0"/>
      <c r="D420" s="0"/>
      <c r="E420" s="0"/>
    </row>
    <row r="421" customFormat="false" ht="15.75" hidden="false" customHeight="false" outlineLevel="0" collapsed="false">
      <c r="A421" s="0"/>
      <c r="B421" s="0"/>
      <c r="C421" s="0"/>
      <c r="D421" s="0"/>
      <c r="E421" s="0"/>
    </row>
    <row r="422" customFormat="false" ht="15.75" hidden="false" customHeight="false" outlineLevel="0" collapsed="false">
      <c r="A422" s="0"/>
      <c r="B422" s="0"/>
      <c r="C422" s="0"/>
      <c r="D422" s="0"/>
      <c r="E422" s="0"/>
    </row>
    <row r="423" customFormat="false" ht="15.75" hidden="false" customHeight="false" outlineLevel="0" collapsed="false">
      <c r="A423" s="0"/>
      <c r="B423" s="0"/>
      <c r="C423" s="0"/>
      <c r="D423" s="0"/>
      <c r="E423" s="0"/>
    </row>
    <row r="424" customFormat="false" ht="15.75" hidden="false" customHeight="false" outlineLevel="0" collapsed="false">
      <c r="A424" s="0"/>
      <c r="B424" s="0"/>
      <c r="C424" s="0"/>
      <c r="D424" s="0"/>
      <c r="E424" s="0"/>
    </row>
    <row r="425" customFormat="false" ht="15.75" hidden="false" customHeight="false" outlineLevel="0" collapsed="false">
      <c r="A425" s="0"/>
      <c r="B425" s="0"/>
      <c r="C425" s="0"/>
      <c r="D425" s="0"/>
      <c r="E425" s="0"/>
    </row>
    <row r="426" customFormat="false" ht="15.75" hidden="false" customHeight="false" outlineLevel="0" collapsed="false">
      <c r="A426" s="0"/>
      <c r="B426" s="0"/>
      <c r="C426" s="0"/>
      <c r="D426" s="0"/>
      <c r="E426" s="0"/>
    </row>
    <row r="427" customFormat="false" ht="15.75" hidden="false" customHeight="false" outlineLevel="0" collapsed="false">
      <c r="A427" s="0"/>
      <c r="B427" s="0"/>
      <c r="C427" s="0"/>
      <c r="D427" s="0"/>
      <c r="E427" s="0"/>
    </row>
    <row r="428" customFormat="false" ht="15.75" hidden="false" customHeight="false" outlineLevel="0" collapsed="false">
      <c r="A428" s="0"/>
      <c r="B428" s="0"/>
      <c r="C428" s="0"/>
      <c r="D428" s="0"/>
      <c r="E428" s="0"/>
    </row>
    <row r="429" customFormat="false" ht="15.75" hidden="false" customHeight="false" outlineLevel="0" collapsed="false">
      <c r="A429" s="0"/>
      <c r="B429" s="0"/>
      <c r="C429" s="0"/>
      <c r="D429" s="0"/>
      <c r="E429" s="0"/>
    </row>
    <row r="430" customFormat="false" ht="15.75" hidden="false" customHeight="false" outlineLevel="0" collapsed="false">
      <c r="A430" s="0"/>
      <c r="B430" s="0"/>
      <c r="C430" s="0"/>
      <c r="D430" s="0"/>
      <c r="E430" s="0"/>
    </row>
    <row r="431" customFormat="false" ht="15.75" hidden="false" customHeight="false" outlineLevel="0" collapsed="false">
      <c r="A431" s="0"/>
      <c r="B431" s="0"/>
      <c r="C431" s="0"/>
      <c r="D431" s="0"/>
      <c r="E431" s="0"/>
    </row>
    <row r="432" customFormat="false" ht="15.75" hidden="false" customHeight="false" outlineLevel="0" collapsed="false">
      <c r="A432" s="0"/>
      <c r="B432" s="0"/>
      <c r="C432" s="0"/>
      <c r="D432" s="0"/>
      <c r="E432" s="0"/>
    </row>
    <row r="433" customFormat="false" ht="15.75" hidden="false" customHeight="false" outlineLevel="0" collapsed="false">
      <c r="A433" s="0"/>
      <c r="B433" s="0"/>
      <c r="C433" s="0"/>
      <c r="D433" s="0"/>
      <c r="E433" s="0"/>
    </row>
    <row r="434" customFormat="false" ht="15.75" hidden="false" customHeight="false" outlineLevel="0" collapsed="false">
      <c r="A434" s="0"/>
      <c r="B434" s="0"/>
      <c r="C434" s="0"/>
      <c r="D434" s="0"/>
      <c r="E434" s="0"/>
    </row>
    <row r="435" customFormat="false" ht="15.75" hidden="false" customHeight="false" outlineLevel="0" collapsed="false">
      <c r="A435" s="0"/>
      <c r="B435" s="0"/>
      <c r="C435" s="0"/>
      <c r="D435" s="0"/>
      <c r="E435" s="0"/>
    </row>
    <row r="436" customFormat="false" ht="15.75" hidden="false" customHeight="false" outlineLevel="0" collapsed="false">
      <c r="A436" s="0"/>
      <c r="B436" s="0"/>
      <c r="C436" s="0"/>
      <c r="D436" s="0"/>
      <c r="E436" s="0"/>
    </row>
    <row r="437" customFormat="false" ht="15.75" hidden="false" customHeight="false" outlineLevel="0" collapsed="false">
      <c r="A437" s="0"/>
      <c r="B437" s="0"/>
      <c r="C437" s="0"/>
      <c r="D437" s="0"/>
      <c r="E437" s="0"/>
    </row>
    <row r="438" customFormat="false" ht="15.75" hidden="false" customHeight="false" outlineLevel="0" collapsed="false">
      <c r="A438" s="0"/>
      <c r="B438" s="0"/>
      <c r="C438" s="0"/>
      <c r="D438" s="0"/>
      <c r="E438" s="0"/>
    </row>
    <row r="439" customFormat="false" ht="15.75" hidden="false" customHeight="false" outlineLevel="0" collapsed="false">
      <c r="A439" s="0"/>
      <c r="B439" s="0"/>
      <c r="C439" s="0"/>
      <c r="D439" s="0"/>
      <c r="E439" s="0"/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8T10:28:28Z</dcterms:created>
  <dc:creator>lihong ma</dc:creator>
  <dc:description/>
  <dc:language>en-US</dc:language>
  <cp:lastModifiedBy>16002</cp:lastModifiedBy>
  <dcterms:modified xsi:type="dcterms:W3CDTF">2020-12-17T09:00:1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